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Hystogram" sheetId="1" state="visible" r:id="rId2"/>
    <sheet name="GFP" sheetId="2" state="visible" r:id="rId3"/>
    <sheet name="Xotx5b" sheetId="3" state="visible" r:id="rId4"/>
    <sheet name="Xotx2" sheetId="4" state="visible" r:id="rId5"/>
    <sheet name="Xotx2mut" sheetId="5" state="visible" r:id="rId6"/>
  </sheets>
  <externalReferences>
    <externalReference r:id="rId7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29">
  <si>
    <t xml:space="preserve">PC</t>
  </si>
  <si>
    <t xml:space="preserve">HC</t>
  </si>
  <si>
    <t xml:space="preserve">BC</t>
  </si>
  <si>
    <t xml:space="preserve">AC</t>
  </si>
  <si>
    <t xml:space="preserve">GC</t>
  </si>
  <si>
    <t xml:space="preserve">GFP (n=1232)</t>
  </si>
  <si>
    <t xml:space="preserve">Xotx5b (n=554)</t>
  </si>
  <si>
    <t xml:space="preserve">Xotx2            (n=783)</t>
  </si>
  <si>
    <t xml:space="preserve">Xotx2Mut3 (n=784)</t>
  </si>
  <si>
    <t xml:space="preserve">Error</t>
  </si>
  <si>
    <t xml:space="preserve">Photoreceptors</t>
  </si>
  <si>
    <t xml:space="preserve">Horizontal</t>
  </si>
  <si>
    <t xml:space="preserve">Bipolar</t>
  </si>
  <si>
    <t xml:space="preserve">Amacrine</t>
  </si>
  <si>
    <t xml:space="preserve">Ganglion</t>
  </si>
  <si>
    <t xml:space="preserve">GFP</t>
  </si>
  <si>
    <t xml:space="preserve">Xotx5b</t>
  </si>
  <si>
    <t xml:space="preserve">Xotx2</t>
  </si>
  <si>
    <t xml:space="preserve">Xotx2 Mut3/1</t>
  </si>
  <si>
    <t xml:space="preserve">Total</t>
  </si>
  <si>
    <t xml:space="preserve"> </t>
  </si>
  <si>
    <t xml:space="preserve">Frequences</t>
  </si>
  <si>
    <t xml:space="preserve">mean</t>
  </si>
  <si>
    <t xml:space="preserve">Stand. Dev.</t>
  </si>
  <si>
    <t xml:space="preserve">sq root (9)</t>
  </si>
  <si>
    <t xml:space="preserve">st. error </t>
  </si>
  <si>
    <t xml:space="preserve">sq root (10)</t>
  </si>
  <si>
    <t xml:space="preserve">Xotx2 </t>
  </si>
  <si>
    <t xml:space="preserve">sq root (14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12"/>
      <name val="Arial"/>
      <family val="2"/>
    </font>
    <font>
      <b val="true"/>
      <i val="true"/>
      <sz val="22"/>
      <color rgb="FF000000"/>
      <name val="Arial"/>
      <family val="2"/>
    </font>
    <font>
      <b val="true"/>
      <sz val="18"/>
      <color rgb="FF000000"/>
      <name val="Arial"/>
      <family val="2"/>
    </font>
    <font>
      <sz val="12"/>
      <color rgb="FF000000"/>
      <name val="Arial"/>
      <family val="2"/>
    </font>
    <font>
      <b val="true"/>
      <sz val="13.5"/>
      <color rgb="FF000000"/>
      <name val="Arial"/>
      <family val="2"/>
    </font>
    <font>
      <sz val="1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2200" spc="-1" strike="noStrike">
                <a:solidFill>
                  <a:srgbClr val="000000"/>
                </a:solidFill>
                <a:latin typeface="Arial"/>
              </a:defRPr>
            </a:pPr>
            <a:r>
              <a:rPr b="1" i="1" sz="2200" spc="-1" strike="noStrike">
                <a:solidFill>
                  <a:srgbClr val="000000"/>
                </a:solidFill>
                <a:latin typeface="Arial"/>
              </a:rPr>
              <a:t>Xotx2 Mut3 lipofection</a:t>
            </a:r>
          </a:p>
        </c:rich>
      </c:tx>
      <c:layout>
        <c:manualLayout>
          <c:xMode val="edge"/>
          <c:yMode val="edge"/>
          <c:x val="0.230934579439252"/>
          <c:y val="0.028418451400329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4205607476636"/>
          <c:y val="0.160934925864909"/>
          <c:w val="0.634299065420561"/>
          <c:h val="0.81795716639209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Hystogram!$A$2</c:f>
              <c:strCache>
                <c:ptCount val="1"/>
                <c:pt idx="0">
                  <c:v>GFP (n=1232)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!$B$1:$F$1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!$B$2:$F$2</c:f>
              <c:numCache>
                <c:formatCode>General</c:formatCode>
                <c:ptCount val="5"/>
                <c:pt idx="0">
                  <c:v>30.1459734506556</c:v>
                </c:pt>
                <c:pt idx="1">
                  <c:v>7.48080551646394</c:v>
                </c:pt>
                <c:pt idx="2">
                  <c:v>33.3757635639811</c:v>
                </c:pt>
                <c:pt idx="3">
                  <c:v>11.3301769038079</c:v>
                </c:pt>
                <c:pt idx="4">
                  <c:v>17.6672805650915</c:v>
                </c:pt>
              </c:numCache>
            </c:numRef>
          </c:val>
        </c:ser>
        <c:ser>
          <c:idx val="1"/>
          <c:order val="1"/>
          <c:tx>
            <c:strRef>
              <c:f>Hystogram!$A$3</c:f>
              <c:strCache>
                <c:ptCount val="1"/>
                <c:pt idx="0">
                  <c:v>Xotx5b (n=554)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!$B$1:$F$1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!$B$3:$F$3</c:f>
              <c:numCache>
                <c:formatCode>General</c:formatCode>
                <c:ptCount val="5"/>
                <c:pt idx="0">
                  <c:v>38.3175197234729</c:v>
                </c:pt>
                <c:pt idx="1">
                  <c:v>4.70805584820391</c:v>
                </c:pt>
                <c:pt idx="2">
                  <c:v>30.9723692239091</c:v>
                </c:pt>
                <c:pt idx="3">
                  <c:v>11.9105526967178</c:v>
                </c:pt>
                <c:pt idx="4">
                  <c:v>14.0915025076964</c:v>
                </c:pt>
              </c:numCache>
            </c:numRef>
          </c:val>
        </c:ser>
        <c:ser>
          <c:idx val="2"/>
          <c:order val="2"/>
          <c:tx>
            <c:strRef>
              <c:f>Hystogram!$A$4</c:f>
              <c:strCache>
                <c:ptCount val="1"/>
                <c:pt idx="0">
                  <c:v>Xotx2            (n=783)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!$B$1:$F$1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!$B$4:$F$4</c:f>
              <c:numCache>
                <c:formatCode>General</c:formatCode>
                <c:ptCount val="5"/>
                <c:pt idx="0">
                  <c:v>25.9762567588247</c:v>
                </c:pt>
                <c:pt idx="1">
                  <c:v>5.17449878872996</c:v>
                </c:pt>
                <c:pt idx="2">
                  <c:v>42.1857229599451</c:v>
                </c:pt>
                <c:pt idx="3">
                  <c:v>9.57288333496731</c:v>
                </c:pt>
                <c:pt idx="4">
                  <c:v>17.0906381575329</c:v>
                </c:pt>
              </c:numCache>
            </c:numRef>
          </c:val>
        </c:ser>
        <c:ser>
          <c:idx val="3"/>
          <c:order val="3"/>
          <c:tx>
            <c:strRef>
              <c:f>Hystogram!$A$5</c:f>
              <c:strCache>
                <c:ptCount val="1"/>
                <c:pt idx="0">
                  <c:v>Xotx2Mut3 (n=784)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ystogram!$B$1:$F$1</c:f>
              <c:strCache>
                <c:ptCount val="5"/>
                <c:pt idx="0">
                  <c:v>PC</c:v>
                </c:pt>
                <c:pt idx="1">
                  <c:v>HC</c:v>
                </c:pt>
                <c:pt idx="2">
                  <c:v>BC</c:v>
                </c:pt>
                <c:pt idx="3">
                  <c:v>AC</c:v>
                </c:pt>
                <c:pt idx="4">
                  <c:v>GC</c:v>
                </c:pt>
              </c:strCache>
            </c:strRef>
          </c:cat>
          <c:val>
            <c:numRef>
              <c:f>Hystogram!$B$5:$F$5</c:f>
              <c:numCache>
                <c:formatCode>General</c:formatCode>
                <c:ptCount val="5"/>
                <c:pt idx="0">
                  <c:v>36.4339261939378</c:v>
                </c:pt>
                <c:pt idx="1">
                  <c:v>7.08882145400932</c:v>
                </c:pt>
                <c:pt idx="2">
                  <c:v>31.9452782379558</c:v>
                </c:pt>
                <c:pt idx="3">
                  <c:v>10.6888160256349</c:v>
                </c:pt>
                <c:pt idx="4">
                  <c:v>13.8431580884622</c:v>
                </c:pt>
              </c:numCache>
            </c:numRef>
          </c:val>
        </c:ser>
        <c:gapWidth val="150"/>
        <c:overlap val="0"/>
        <c:axId val="65560117"/>
        <c:axId val="19067347"/>
      </c:barChart>
      <c:catAx>
        <c:axId val="655601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067347"/>
        <c:crossesAt val="0"/>
        <c:auto val="1"/>
        <c:lblAlgn val="ctr"/>
        <c:lblOffset val="100"/>
        <c:noMultiLvlLbl val="0"/>
      </c:catAx>
      <c:valAx>
        <c:axId val="1906734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3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50" spc="-1" strike="noStrike">
                    <a:solidFill>
                      <a:srgbClr val="000000"/>
                    </a:solidFill>
                    <a:latin typeface="Arial"/>
                  </a:rPr>
                  <a:t>% of GFP-positive retinal cells</a:t>
                </a:r>
              </a:p>
            </c:rich>
          </c:tx>
          <c:layout>
            <c:manualLayout>
              <c:xMode val="edge"/>
              <c:yMode val="edge"/>
              <c:x val="0.0436915887850467"/>
              <c:y val="-0.59441927512355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560117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62710280373832"/>
          <c:y val="0.0871087314662273"/>
          <c:w val="0.215934579439252"/>
          <c:h val="0.86810131795716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12560</xdr:colOff>
      <xdr:row>21</xdr:row>
      <xdr:rowOff>57240</xdr:rowOff>
    </xdr:from>
    <xdr:to>
      <xdr:col>11</xdr:col>
      <xdr:colOff>319680</xdr:colOff>
      <xdr:row>42</xdr:row>
      <xdr:rowOff>152640</xdr:rowOff>
    </xdr:to>
    <xdr:graphicFrame>
      <xdr:nvGraphicFramePr>
        <xdr:cNvPr id="0" name="Chart 1"/>
        <xdr:cNvGraphicFramePr/>
      </xdr:nvGraphicFramePr>
      <xdr:xfrm>
        <a:off x="412560" y="3495600"/>
        <a:ext cx="7703640" cy="3495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FrequenzeXotx2mut31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elle"/>
      <sheetName val="Istogramma"/>
      <sheetName val="GFP"/>
      <sheetName val="Xotx5b"/>
      <sheetName val="Xotx2"/>
      <sheetName val="Xotx2mut"/>
      <sheetName val="Foglio1"/>
      <sheetName val="Xotx2 Mut31"/>
      <sheetName val="X"/>
      <sheetName val="Xo"/>
      <sheetName val="Xot"/>
      <sheetName val="Xotx"/>
      <sheetName val="Xotx5"/>
      <sheetName val="Xotx2mut31"/>
      <sheetName val="Xotx2m"/>
      <sheetName val="Xotx2mu"/>
      <sheetName val="Xotx2mut3"/>
    </sheetNames>
    <sheetDataSet>
      <sheetData sheetId="0"/>
      <sheetData sheetId="1"/>
      <sheetData sheetId="2">
        <row r="14">
          <cell r="K14">
            <v>30.1459734506556</v>
          </cell>
          <cell r="L14">
            <v>7.48080551646394</v>
          </cell>
          <cell r="M14">
            <v>33.3757635639811</v>
          </cell>
          <cell r="N14">
            <v>11.3301769038079</v>
          </cell>
          <cell r="O14">
            <v>17.6672805650915</v>
          </cell>
        </row>
        <row r="17">
          <cell r="K17">
            <v>0.406651634182891</v>
          </cell>
          <cell r="L17">
            <v>0.732009950557728</v>
          </cell>
          <cell r="M17">
            <v>0.478750819841242</v>
          </cell>
          <cell r="N17">
            <v>0.363647372345369</v>
          </cell>
          <cell r="O17">
            <v>0.68604490832342</v>
          </cell>
        </row>
      </sheetData>
      <sheetData sheetId="3">
        <row r="19">
          <cell r="K19">
            <v>38.3175197234729</v>
          </cell>
          <cell r="L19">
            <v>4.70805584820391</v>
          </cell>
          <cell r="M19">
            <v>30.9723692239091</v>
          </cell>
          <cell r="N19">
            <v>11.9105526967178</v>
          </cell>
          <cell r="O19">
            <v>14.0915025076964</v>
          </cell>
        </row>
        <row r="22">
          <cell r="K22">
            <v>0.737166321159406</v>
          </cell>
          <cell r="L22">
            <v>0.832773062138247</v>
          </cell>
          <cell r="M22">
            <v>0.978284154255947</v>
          </cell>
          <cell r="N22">
            <v>0.928662594393845</v>
          </cell>
          <cell r="O22">
            <v>1.27011755158737</v>
          </cell>
        </row>
      </sheetData>
      <sheetData sheetId="4">
        <row r="19">
          <cell r="K19">
            <v>25.9762567588247</v>
          </cell>
          <cell r="L19">
            <v>5.17449878872996</v>
          </cell>
          <cell r="M19">
            <v>42.1857229599451</v>
          </cell>
          <cell r="N19">
            <v>9.57288333496731</v>
          </cell>
          <cell r="O19">
            <v>17.0906381575329</v>
          </cell>
        </row>
        <row r="22">
          <cell r="K22">
            <v>0.596489954749858</v>
          </cell>
          <cell r="L22">
            <v>0.77802556191154</v>
          </cell>
          <cell r="M22">
            <v>0.926115826095593</v>
          </cell>
          <cell r="N22">
            <v>0.855177481748502</v>
          </cell>
          <cell r="O22">
            <v>1.24924680732378</v>
          </cell>
        </row>
      </sheetData>
      <sheetData sheetId="5">
        <row r="19">
          <cell r="K19">
            <v>36.4339261939378</v>
          </cell>
          <cell r="L19">
            <v>7.08882145400932</v>
          </cell>
          <cell r="M19">
            <v>31.9452782379558</v>
          </cell>
          <cell r="N19">
            <v>10.6888160256349</v>
          </cell>
          <cell r="O19">
            <v>13.8431580884622</v>
          </cell>
        </row>
        <row r="22">
          <cell r="K22">
            <v>1.28504012478997</v>
          </cell>
          <cell r="L22">
            <v>0.575074267157342</v>
          </cell>
          <cell r="M22">
            <v>1.41226155019913</v>
          </cell>
          <cell r="N22">
            <v>0.794579941917315</v>
          </cell>
          <cell r="O22">
            <v>0.913539825045479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C7" activeCellId="0" sqref="C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15.28"/>
  </cols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customFormat="false" ht="12.75" hidden="false" customHeight="false" outlineLevel="0" collapsed="false">
      <c r="A2" s="2" t="s">
        <v>5</v>
      </c>
      <c r="B2" s="3" t="n">
        <f aca="false">([1]GFP!K14)</f>
        <v>30.1459734506556</v>
      </c>
      <c r="C2" s="3" t="n">
        <f aca="false">([1]GFP!L14)</f>
        <v>7.48080551646394</v>
      </c>
      <c r="D2" s="3" t="n">
        <f aca="false">([1]GFP!M14)</f>
        <v>33.3757635639811</v>
      </c>
      <c r="E2" s="3" t="n">
        <f aca="false">([1]GFP!N14)</f>
        <v>11.3301769038079</v>
      </c>
      <c r="F2" s="3" t="n">
        <f aca="false">([1]GFP!O14)</f>
        <v>17.6672805650915</v>
      </c>
    </row>
    <row r="3" customFormat="false" ht="12.75" hidden="false" customHeight="false" outlineLevel="0" collapsed="false">
      <c r="A3" s="4" t="s">
        <v>6</v>
      </c>
      <c r="B3" s="3" t="n">
        <f aca="false">([1]Xotx5b!K19)</f>
        <v>38.3175197234729</v>
      </c>
      <c r="C3" s="3" t="n">
        <f aca="false">([1]Xotx5b!L19)</f>
        <v>4.70805584820391</v>
      </c>
      <c r="D3" s="3" t="n">
        <f aca="false">([1]Xotx5b!M19)</f>
        <v>30.9723692239091</v>
      </c>
      <c r="E3" s="3" t="n">
        <f aca="false">([1]Xotx5b!N19)</f>
        <v>11.9105526967178</v>
      </c>
      <c r="F3" s="3" t="n">
        <f aca="false">([1]Xotx5b!O19)</f>
        <v>14.0915025076964</v>
      </c>
    </row>
    <row r="4" customFormat="false" ht="12.75" hidden="false" customHeight="false" outlineLevel="0" collapsed="false">
      <c r="A4" s="4" t="s">
        <v>7</v>
      </c>
      <c r="B4" s="3" t="n">
        <f aca="false">([1]Xotx2!K19)</f>
        <v>25.9762567588247</v>
      </c>
      <c r="C4" s="3" t="n">
        <f aca="false">([1]Xotx2!L19)</f>
        <v>5.17449878872996</v>
      </c>
      <c r="D4" s="3" t="n">
        <f aca="false">([1]Xotx2!M19)</f>
        <v>42.1857229599451</v>
      </c>
      <c r="E4" s="3" t="n">
        <f aca="false">([1]Xotx2!N19)</f>
        <v>9.57288333496731</v>
      </c>
      <c r="F4" s="3" t="n">
        <f aca="false">([1]Xotx2!O19)</f>
        <v>17.0906381575329</v>
      </c>
    </row>
    <row r="5" customFormat="false" ht="12.75" hidden="false" customHeight="false" outlineLevel="0" collapsed="false">
      <c r="A5" s="4" t="s">
        <v>8</v>
      </c>
      <c r="B5" s="3" t="n">
        <f aca="false">([1]Xotx2mut!K19)</f>
        <v>36.4339261939378</v>
      </c>
      <c r="C5" s="3" t="n">
        <f aca="false">([1]Xotx2mut!L19)</f>
        <v>7.08882145400932</v>
      </c>
      <c r="D5" s="3" t="n">
        <f aca="false">([1]Xotx2mut!M19)</f>
        <v>31.9452782379558</v>
      </c>
      <c r="E5" s="3" t="n">
        <f aca="false">([1]Xotx2mut!N19)</f>
        <v>10.6888160256349</v>
      </c>
      <c r="F5" s="3" t="n">
        <f aca="false">([1]Xotx2mut!O19)</f>
        <v>13.8431580884622</v>
      </c>
    </row>
    <row r="6" customFormat="false" ht="12.75" hidden="false" customHeight="false" outlineLevel="0" collapsed="false">
      <c r="A6" s="4"/>
      <c r="B6" s="3"/>
      <c r="C6" s="3"/>
      <c r="D6" s="3"/>
      <c r="E6" s="3"/>
      <c r="F6" s="3"/>
    </row>
    <row r="7" customFormat="false" ht="12.75" hidden="false" customHeight="false" outlineLevel="0" collapsed="false">
      <c r="A7" s="4"/>
      <c r="B7" s="3"/>
      <c r="C7" s="3"/>
      <c r="D7" s="3"/>
      <c r="E7" s="3"/>
      <c r="F7" s="3"/>
    </row>
    <row r="10" customFormat="false" ht="15.75" hidden="false" customHeight="false" outlineLevel="0" collapsed="false">
      <c r="B10" s="5"/>
    </row>
    <row r="12" customFormat="false" ht="12.75" hidden="false" customHeight="false" outlineLevel="0" collapsed="false">
      <c r="A12" s="0" t="s">
        <v>9</v>
      </c>
    </row>
    <row r="13" customFormat="false" ht="12.75" hidden="false" customHeight="false" outlineLevel="0" collapsed="false">
      <c r="B13" s="1" t="s">
        <v>10</v>
      </c>
      <c r="C13" s="1" t="s">
        <v>11</v>
      </c>
      <c r="D13" s="1" t="s">
        <v>12</v>
      </c>
      <c r="E13" s="1" t="s">
        <v>13</v>
      </c>
      <c r="F13" s="1" t="s">
        <v>14</v>
      </c>
    </row>
    <row r="14" customFormat="false" ht="12.75" hidden="false" customHeight="false" outlineLevel="0" collapsed="false">
      <c r="A14" s="2" t="s">
        <v>15</v>
      </c>
      <c r="B14" s="0" t="n">
        <f aca="false">([1]GFP!K17)</f>
        <v>0.406651634182891</v>
      </c>
      <c r="C14" s="0" t="n">
        <f aca="false">([1]GFP!L17)</f>
        <v>0.732009950557728</v>
      </c>
      <c r="D14" s="0" t="n">
        <f aca="false">([1]GFP!M17)</f>
        <v>0.478750819841242</v>
      </c>
      <c r="E14" s="0" t="n">
        <f aca="false">([1]GFP!N17)</f>
        <v>0.363647372345369</v>
      </c>
      <c r="F14" s="0" t="n">
        <f aca="false">([1]GFP!O17)</f>
        <v>0.68604490832342</v>
      </c>
    </row>
    <row r="15" customFormat="false" ht="12.75" hidden="false" customHeight="false" outlineLevel="0" collapsed="false">
      <c r="A15" s="4" t="s">
        <v>16</v>
      </c>
      <c r="B15" s="0" t="n">
        <f aca="false">([1]Xotx5b!K22)</f>
        <v>0.737166321159406</v>
      </c>
      <c r="C15" s="0" t="n">
        <f aca="false">([1]Xotx5b!L22)</f>
        <v>0.832773062138247</v>
      </c>
      <c r="D15" s="0" t="n">
        <f aca="false">([1]Xotx5b!M22)</f>
        <v>0.978284154255947</v>
      </c>
      <c r="E15" s="0" t="n">
        <f aca="false">([1]Xotx5b!N22)</f>
        <v>0.928662594393845</v>
      </c>
      <c r="F15" s="0" t="n">
        <f aca="false">([1]Xotx5b!O22)</f>
        <v>1.27011755158737</v>
      </c>
    </row>
    <row r="16" customFormat="false" ht="12.75" hidden="false" customHeight="false" outlineLevel="0" collapsed="false">
      <c r="A16" s="4" t="s">
        <v>17</v>
      </c>
      <c r="B16" s="0" t="n">
        <f aca="false">([1]Xotx2!K22)</f>
        <v>0.596489954749858</v>
      </c>
      <c r="C16" s="0" t="n">
        <f aca="false">([1]Xotx2!L22)</f>
        <v>0.77802556191154</v>
      </c>
      <c r="D16" s="0" t="n">
        <f aca="false">([1]Xotx2!M22)</f>
        <v>0.926115826095593</v>
      </c>
      <c r="E16" s="0" t="n">
        <f aca="false">([1]Xotx2!N22)</f>
        <v>0.855177481748502</v>
      </c>
      <c r="F16" s="0" t="n">
        <f aca="false">([1]Xotx2!O22)</f>
        <v>1.24924680732378</v>
      </c>
    </row>
    <row r="17" customFormat="false" ht="12.75" hidden="false" customHeight="false" outlineLevel="0" collapsed="false">
      <c r="A17" s="4" t="s">
        <v>18</v>
      </c>
      <c r="B17" s="0" t="n">
        <f aca="false">([1]Xotx2mut!K22)</f>
        <v>1.28504012478997</v>
      </c>
      <c r="C17" s="0" t="n">
        <f aca="false">([1]Xotx2mut!L22)</f>
        <v>0.575074267157342</v>
      </c>
      <c r="D17" s="0" t="n">
        <f aca="false">([1]Xotx2mut!M22)</f>
        <v>1.41226155019913</v>
      </c>
      <c r="E17" s="0" t="n">
        <f aca="false">([1]Xotx2mut!N22)</f>
        <v>0.794579941917315</v>
      </c>
      <c r="F17" s="0" t="n">
        <f aca="false">([1]Xotx2mut!O22)</f>
        <v>0.913539825045479</v>
      </c>
    </row>
    <row r="18" customFormat="false" ht="12.75" hidden="false" customHeight="false" outlineLevel="0" collapsed="false">
      <c r="A18" s="4"/>
      <c r="B18" s="3"/>
      <c r="C18" s="3"/>
      <c r="D18" s="3"/>
      <c r="E18" s="3"/>
      <c r="F18" s="3"/>
    </row>
    <row r="19" customFormat="false" ht="12.75" hidden="false" customHeight="false" outlineLevel="0" collapsed="false">
      <c r="A19" s="4"/>
      <c r="B19" s="3"/>
      <c r="C19" s="3"/>
      <c r="D19" s="3"/>
      <c r="E19" s="3"/>
      <c r="F19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J14" activeCellId="0" sqref="J14:J1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28"/>
    <col collapsed="false" customWidth="true" hidden="false" outlineLevel="0" max="10" min="10" style="0" width="11.56"/>
    <col collapsed="false" customWidth="true" hidden="false" outlineLevel="0" max="11" min="11" style="0" width="13.99"/>
  </cols>
  <sheetData>
    <row r="1" customFormat="false" ht="12.75" hidden="false" customHeight="false" outlineLevel="0" collapsed="false">
      <c r="A1" s="0" t="s">
        <v>15</v>
      </c>
      <c r="B1" s="2" t="s">
        <v>10</v>
      </c>
      <c r="C1" s="2" t="s">
        <v>11</v>
      </c>
      <c r="D1" s="2" t="s">
        <v>12</v>
      </c>
      <c r="E1" s="2" t="s">
        <v>13</v>
      </c>
      <c r="F1" s="2" t="s">
        <v>14</v>
      </c>
      <c r="G1" s="2" t="s">
        <v>19</v>
      </c>
      <c r="I1" s="0" t="s">
        <v>20</v>
      </c>
      <c r="J1" s="2" t="s">
        <v>21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9</v>
      </c>
    </row>
    <row r="2" customFormat="false" ht="12.75" hidden="false" customHeight="false" outlineLevel="0" collapsed="false">
      <c r="A2" s="0" t="n">
        <v>1</v>
      </c>
      <c r="B2" s="0" t="n">
        <v>60</v>
      </c>
      <c r="C2" s="0" t="n">
        <v>13</v>
      </c>
      <c r="D2" s="0" t="n">
        <v>64</v>
      </c>
      <c r="E2" s="0" t="n">
        <v>27</v>
      </c>
      <c r="F2" s="0" t="n">
        <v>28</v>
      </c>
      <c r="G2" s="0" t="n">
        <f aca="false">SUM(B2:F2)</f>
        <v>192</v>
      </c>
      <c r="K2" s="3" t="n">
        <f aca="false">B2/G2*100</f>
        <v>31.25</v>
      </c>
      <c r="L2" s="3" t="n">
        <f aca="false">C2/G2*100</f>
        <v>6.77083333333333</v>
      </c>
      <c r="M2" s="3" t="n">
        <f aca="false">D2/G2*100</f>
        <v>33.3333333333333</v>
      </c>
      <c r="N2" s="3" t="n">
        <f aca="false">E2/G2*100</f>
        <v>14.0625</v>
      </c>
      <c r="O2" s="3" t="n">
        <f aca="false">F2/G2*100</f>
        <v>14.5833333333333</v>
      </c>
      <c r="P2" s="0" t="n">
        <f aca="false">SUM(K2:O2)</f>
        <v>100</v>
      </c>
    </row>
    <row r="3" customFormat="false" ht="12.75" hidden="false" customHeight="false" outlineLevel="0" collapsed="false">
      <c r="A3" s="0" t="n">
        <v>2</v>
      </c>
      <c r="B3" s="0" t="n">
        <v>40</v>
      </c>
      <c r="C3" s="0" t="n">
        <v>8</v>
      </c>
      <c r="D3" s="0" t="n">
        <v>44</v>
      </c>
      <c r="E3" s="0" t="n">
        <v>14</v>
      </c>
      <c r="F3" s="0" t="n">
        <v>28</v>
      </c>
      <c r="G3" s="0" t="n">
        <f aca="false">SUM(B3:F3)</f>
        <v>134</v>
      </c>
      <c r="K3" s="3" t="n">
        <f aca="false">B3/G3*100</f>
        <v>29.8507462686567</v>
      </c>
      <c r="L3" s="3" t="n">
        <f aca="false">C3/G3*100</f>
        <v>5.97014925373134</v>
      </c>
      <c r="M3" s="3" t="n">
        <f aca="false">D3/G3*100</f>
        <v>32.8358208955224</v>
      </c>
      <c r="N3" s="3" t="n">
        <f aca="false">E3/G3*100</f>
        <v>10.4477611940299</v>
      </c>
      <c r="O3" s="3" t="n">
        <f aca="false">F3/G3*100</f>
        <v>20.8955223880597</v>
      </c>
      <c r="P3" s="0" t="n">
        <f aca="false">SUM(K3:O3)</f>
        <v>100</v>
      </c>
    </row>
    <row r="4" customFormat="false" ht="12.75" hidden="false" customHeight="false" outlineLevel="0" collapsed="false">
      <c r="A4" s="0" t="n">
        <v>3</v>
      </c>
      <c r="B4" s="0" t="n">
        <v>34</v>
      </c>
      <c r="C4" s="0" t="n">
        <v>6</v>
      </c>
      <c r="D4" s="0" t="n">
        <v>40</v>
      </c>
      <c r="E4" s="0" t="n">
        <v>12</v>
      </c>
      <c r="F4" s="0" t="n">
        <v>19</v>
      </c>
      <c r="G4" s="0" t="n">
        <f aca="false">SUM(B4:F4)</f>
        <v>111</v>
      </c>
      <c r="K4" s="3" t="n">
        <f aca="false">B4/G4*100</f>
        <v>30.6306306306306</v>
      </c>
      <c r="L4" s="3" t="n">
        <f aca="false">C4/G4*100</f>
        <v>5.40540540540541</v>
      </c>
      <c r="M4" s="3" t="n">
        <f aca="false">D4/G4*100</f>
        <v>36.036036036036</v>
      </c>
      <c r="N4" s="3" t="n">
        <f aca="false">E4/G4*100</f>
        <v>10.8108108108108</v>
      </c>
      <c r="O4" s="3" t="n">
        <f aca="false">F4/G4*100</f>
        <v>17.1171171171171</v>
      </c>
      <c r="P4" s="0" t="n">
        <f aca="false">SUM(K4:O4)</f>
        <v>100</v>
      </c>
    </row>
    <row r="5" customFormat="false" ht="12.75" hidden="false" customHeight="false" outlineLevel="0" collapsed="false">
      <c r="A5" s="0" t="n">
        <v>4</v>
      </c>
      <c r="B5" s="0" t="n">
        <v>19</v>
      </c>
      <c r="C5" s="0" t="n">
        <v>8</v>
      </c>
      <c r="D5" s="0" t="n">
        <v>22</v>
      </c>
      <c r="E5" s="0" t="n">
        <v>8</v>
      </c>
      <c r="F5" s="0" t="n">
        <v>13</v>
      </c>
      <c r="G5" s="0" t="n">
        <f aca="false">SUM(B5:F5)</f>
        <v>70</v>
      </c>
      <c r="K5" s="3" t="n">
        <f aca="false">B5/G5*100</f>
        <v>27.1428571428571</v>
      </c>
      <c r="L5" s="3" t="n">
        <f aca="false">C5/G5*100</f>
        <v>11.4285714285714</v>
      </c>
      <c r="M5" s="3" t="n">
        <f aca="false">D5/G5*100</f>
        <v>31.4285714285714</v>
      </c>
      <c r="N5" s="3" t="n">
        <f aca="false">E5/G5*100</f>
        <v>11.4285714285714</v>
      </c>
      <c r="O5" s="3" t="n">
        <f aca="false">F5/G5*100</f>
        <v>18.5714285714286</v>
      </c>
      <c r="P5" s="0" t="n">
        <f aca="false">SUM(K5:O5)</f>
        <v>100</v>
      </c>
    </row>
    <row r="6" customFormat="false" ht="12.75" hidden="false" customHeight="false" outlineLevel="0" collapsed="false">
      <c r="A6" s="0" t="n">
        <v>5</v>
      </c>
      <c r="B6" s="0" t="n">
        <v>50</v>
      </c>
      <c r="C6" s="0" t="n">
        <v>18</v>
      </c>
      <c r="D6" s="0" t="n">
        <v>53</v>
      </c>
      <c r="E6" s="0" t="n">
        <v>19</v>
      </c>
      <c r="F6" s="0" t="n">
        <v>26</v>
      </c>
      <c r="G6" s="0" t="n">
        <f aca="false">SUM(B6:F6)</f>
        <v>166</v>
      </c>
      <c r="K6" s="3" t="n">
        <f aca="false">B6/G6*100</f>
        <v>30.1204819277108</v>
      </c>
      <c r="L6" s="3" t="n">
        <f aca="false">C6/G6*100</f>
        <v>10.8433734939759</v>
      </c>
      <c r="M6" s="3" t="n">
        <f aca="false">D6/G6*100</f>
        <v>31.9277108433735</v>
      </c>
      <c r="N6" s="3" t="n">
        <f aca="false">E6/G6*100</f>
        <v>11.4457831325301</v>
      </c>
      <c r="O6" s="3" t="n">
        <f aca="false">F6/G6*100</f>
        <v>15.6626506024096</v>
      </c>
      <c r="P6" s="0" t="n">
        <f aca="false">SUM(K6:O6)</f>
        <v>100</v>
      </c>
    </row>
    <row r="7" customFormat="false" ht="12.75" hidden="false" customHeight="false" outlineLevel="0" collapsed="false">
      <c r="A7" s="0" t="n">
        <v>6</v>
      </c>
      <c r="B7" s="0" t="n">
        <v>47</v>
      </c>
      <c r="C7" s="0" t="n">
        <v>11</v>
      </c>
      <c r="D7" s="0" t="n">
        <v>51</v>
      </c>
      <c r="E7" s="0" t="n">
        <v>16</v>
      </c>
      <c r="F7" s="0" t="n">
        <v>27</v>
      </c>
      <c r="G7" s="0" t="n">
        <f aca="false">SUM(B7:F7)</f>
        <v>152</v>
      </c>
      <c r="K7" s="3" t="n">
        <f aca="false">B7/G7*100</f>
        <v>30.921052631579</v>
      </c>
      <c r="L7" s="3" t="n">
        <f aca="false">C7/G7*100</f>
        <v>7.23684210526316</v>
      </c>
      <c r="M7" s="3" t="n">
        <f aca="false">D7/G7*100</f>
        <v>33.5526315789474</v>
      </c>
      <c r="N7" s="3" t="n">
        <f aca="false">E7/G7*100</f>
        <v>10.5263157894737</v>
      </c>
      <c r="O7" s="3" t="n">
        <f aca="false">F7/G7*100</f>
        <v>17.7631578947368</v>
      </c>
      <c r="P7" s="0" t="n">
        <f aca="false">SUM(K7:O7)</f>
        <v>100</v>
      </c>
    </row>
    <row r="8" customFormat="false" ht="12.75" hidden="false" customHeight="false" outlineLevel="0" collapsed="false">
      <c r="A8" s="0" t="n">
        <v>7</v>
      </c>
      <c r="B8" s="0" t="n">
        <v>41</v>
      </c>
      <c r="C8" s="0" t="n">
        <v>8</v>
      </c>
      <c r="D8" s="0" t="n">
        <v>45</v>
      </c>
      <c r="E8" s="0" t="n">
        <v>15</v>
      </c>
      <c r="F8" s="0" t="n">
        <v>28</v>
      </c>
      <c r="G8" s="0" t="n">
        <f aca="false">SUM(B8:F8)</f>
        <v>137</v>
      </c>
      <c r="K8" s="3" t="n">
        <f aca="false">B8/G8*100</f>
        <v>29.9270072992701</v>
      </c>
      <c r="L8" s="3" t="n">
        <f aca="false">C8/G8*100</f>
        <v>5.83941605839416</v>
      </c>
      <c r="M8" s="3" t="n">
        <f aca="false">D8/G8*100</f>
        <v>32.8467153284672</v>
      </c>
      <c r="N8" s="3" t="n">
        <f aca="false">E8/G8*100</f>
        <v>10.9489051094891</v>
      </c>
      <c r="O8" s="3" t="n">
        <f aca="false">F8/G8*100</f>
        <v>20.4379562043796</v>
      </c>
      <c r="P8" s="0" t="n">
        <f aca="false">SUM(K8:O8)</f>
        <v>100</v>
      </c>
    </row>
    <row r="9" customFormat="false" ht="12.75" hidden="false" customHeight="false" outlineLevel="0" collapsed="false">
      <c r="A9" s="0" t="n">
        <v>8</v>
      </c>
      <c r="B9" s="0" t="n">
        <v>48</v>
      </c>
      <c r="C9" s="0" t="n">
        <v>12</v>
      </c>
      <c r="D9" s="0" t="n">
        <v>52</v>
      </c>
      <c r="E9" s="0" t="n">
        <v>17</v>
      </c>
      <c r="F9" s="0" t="n">
        <v>27</v>
      </c>
      <c r="G9" s="0" t="n">
        <f aca="false">SUM(B9:F9)</f>
        <v>156</v>
      </c>
      <c r="K9" s="3" t="n">
        <f aca="false">B9/G9*100</f>
        <v>30.7692307692308</v>
      </c>
      <c r="L9" s="3" t="n">
        <f aca="false">C9/G9*100</f>
        <v>7.69230769230769</v>
      </c>
      <c r="M9" s="3" t="n">
        <f aca="false">D9/G9*100</f>
        <v>33.3333333333333</v>
      </c>
      <c r="N9" s="3" t="n">
        <f aca="false">E9/G9*100</f>
        <v>10.8974358974359</v>
      </c>
      <c r="O9" s="3" t="n">
        <f aca="false">F9/G9*100</f>
        <v>17.3076923076923</v>
      </c>
      <c r="P9" s="0" t="n">
        <f aca="false">SUM(K9:O9)</f>
        <v>100</v>
      </c>
    </row>
    <row r="10" customFormat="false" ht="12.75" hidden="false" customHeight="false" outlineLevel="0" collapsed="false">
      <c r="A10" s="0" t="n">
        <v>9</v>
      </c>
      <c r="B10" s="0" t="n">
        <v>35</v>
      </c>
      <c r="C10" s="0" t="n">
        <v>7</v>
      </c>
      <c r="D10" s="0" t="n">
        <v>40</v>
      </c>
      <c r="E10" s="0" t="n">
        <v>13</v>
      </c>
      <c r="F10" s="0" t="n">
        <v>19</v>
      </c>
      <c r="G10" s="0" t="n">
        <f aca="false">SUM(B10:F10)</f>
        <v>114</v>
      </c>
      <c r="K10" s="3" t="n">
        <f aca="false">B10/G10*100</f>
        <v>30.7017543859649</v>
      </c>
      <c r="L10" s="3" t="n">
        <f aca="false">C10/G10*100</f>
        <v>6.14035087719298</v>
      </c>
      <c r="M10" s="3" t="n">
        <f aca="false">D10/G10*100</f>
        <v>35.0877192982456</v>
      </c>
      <c r="N10" s="3" t="n">
        <f aca="false">E10/G10*100</f>
        <v>11.4035087719298</v>
      </c>
      <c r="O10" s="3" t="n">
        <f aca="false">F10/G10*100</f>
        <v>16.6666666666667</v>
      </c>
      <c r="P10" s="0" t="n">
        <f aca="false">SUM(K10:O10)</f>
        <v>100</v>
      </c>
    </row>
    <row r="11" customFormat="false" ht="12.75" hidden="false" customHeight="false" outlineLevel="0" collapsed="false">
      <c r="K11" s="3"/>
      <c r="L11" s="3"/>
      <c r="M11" s="3"/>
      <c r="N11" s="3"/>
      <c r="O11" s="3"/>
    </row>
    <row r="12" customFormat="false" ht="12.75" hidden="false" customHeight="false" outlineLevel="0" collapsed="false">
      <c r="K12" s="3"/>
      <c r="L12" s="3"/>
      <c r="M12" s="3"/>
      <c r="N12" s="3"/>
      <c r="O12" s="3"/>
    </row>
    <row r="13" customFormat="false" ht="12.75" hidden="false" customHeight="false" outlineLevel="0" collapsed="false">
      <c r="K13" s="3"/>
      <c r="L13" s="3"/>
      <c r="M13" s="3"/>
      <c r="N13" s="3"/>
      <c r="O13" s="3"/>
    </row>
    <row r="14" customFormat="false" ht="12.75" hidden="false" customHeight="false" outlineLevel="0" collapsed="false">
      <c r="F14" s="0" t="s">
        <v>19</v>
      </c>
      <c r="G14" s="0" t="n">
        <f aca="false">SUM(G2:G13)</f>
        <v>1232</v>
      </c>
      <c r="J14" s="0" t="s">
        <v>22</v>
      </c>
      <c r="K14" s="3" t="n">
        <f aca="false">AVERAGE(K2:K13)</f>
        <v>30.1459734506556</v>
      </c>
      <c r="L14" s="3" t="n">
        <f aca="false">AVERAGE(L2:L13)</f>
        <v>7.48080551646394</v>
      </c>
      <c r="M14" s="3" t="n">
        <f aca="false">AVERAGE(M2:M13)</f>
        <v>33.3757635639811</v>
      </c>
      <c r="N14" s="3" t="n">
        <f aca="false">AVERAGE(N2:N13)</f>
        <v>11.3301769038079</v>
      </c>
      <c r="O14" s="3" t="n">
        <f aca="false">AVERAGE(O2:O13)</f>
        <v>17.6672805650915</v>
      </c>
    </row>
    <row r="15" customFormat="false" ht="12.75" hidden="false" customHeight="false" outlineLevel="0" collapsed="false">
      <c r="J15" s="0" t="s">
        <v>23</v>
      </c>
      <c r="K15" s="3" t="n">
        <f aca="false">STDEV(K2:K13)</f>
        <v>1.2199549025487</v>
      </c>
      <c r="L15" s="3" t="n">
        <f aca="false">STDEV(L2:L13)</f>
        <v>2.19602985167319</v>
      </c>
      <c r="M15" s="3" t="n">
        <f aca="false">STDEV(M2:M13)</f>
        <v>1.43625245952362</v>
      </c>
      <c r="N15" s="3" t="n">
        <f aca="false">STDEV(N2:N13)</f>
        <v>1.0909421170361</v>
      </c>
      <c r="O15" s="3" t="n">
        <f aca="false">STDEV(O2:O13)</f>
        <v>2.05813472497024</v>
      </c>
    </row>
    <row r="16" customFormat="false" ht="12.75" hidden="false" customHeight="false" outlineLevel="0" collapsed="false">
      <c r="J16" s="0" t="s">
        <v>24</v>
      </c>
      <c r="K16" s="3" t="n">
        <f aca="false">SQRT(9)</f>
        <v>3</v>
      </c>
      <c r="L16" s="3" t="n">
        <f aca="false">SQRT(9)</f>
        <v>3</v>
      </c>
      <c r="M16" s="3" t="n">
        <f aca="false">SQRT(9)</f>
        <v>3</v>
      </c>
      <c r="N16" s="3" t="n">
        <f aca="false">SQRT(9)</f>
        <v>3</v>
      </c>
      <c r="O16" s="3" t="n">
        <f aca="false">SQRT(9)</f>
        <v>3</v>
      </c>
    </row>
    <row r="17" customFormat="false" ht="12.75" hidden="false" customHeight="false" outlineLevel="0" collapsed="false">
      <c r="J17" s="0" t="s">
        <v>25</v>
      </c>
      <c r="K17" s="3" t="n">
        <f aca="false">K15/K16</f>
        <v>0.406651634182901</v>
      </c>
      <c r="L17" s="3" t="n">
        <f aca="false">L15/L16</f>
        <v>0.732009950557728</v>
      </c>
      <c r="M17" s="3" t="n">
        <f aca="false">M15/M16</f>
        <v>0.478750819841208</v>
      </c>
      <c r="N17" s="3" t="n">
        <f aca="false">N15/N16</f>
        <v>0.363647372345366</v>
      </c>
      <c r="O17" s="3" t="n">
        <f aca="false">O15/O16</f>
        <v>0.6860449083234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J19" activeCellId="0" sqref="J19:J2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56"/>
    <col collapsed="false" customWidth="true" hidden="false" outlineLevel="0" max="10" min="10" style="0" width="11.42"/>
    <col collapsed="false" customWidth="true" hidden="false" outlineLevel="0" max="11" min="11" style="0" width="14.41"/>
  </cols>
  <sheetData>
    <row r="1" customFormat="false" ht="12.75" hidden="false" customHeight="false" outlineLevel="0" collapsed="false">
      <c r="A1" s="0" t="s">
        <v>16</v>
      </c>
      <c r="B1" s="2" t="s">
        <v>10</v>
      </c>
      <c r="C1" s="2" t="s">
        <v>11</v>
      </c>
      <c r="D1" s="2" t="s">
        <v>12</v>
      </c>
      <c r="E1" s="2" t="s">
        <v>13</v>
      </c>
      <c r="F1" s="2" t="s">
        <v>14</v>
      </c>
      <c r="G1" s="2" t="s">
        <v>19</v>
      </c>
      <c r="I1" s="0" t="s">
        <v>20</v>
      </c>
      <c r="J1" s="2" t="s">
        <v>21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9</v>
      </c>
    </row>
    <row r="2" customFormat="false" ht="12.75" hidden="false" customHeight="false" outlineLevel="0" collapsed="false">
      <c r="A2" s="0" t="n">
        <v>1</v>
      </c>
      <c r="B2" s="0" t="n">
        <v>14</v>
      </c>
      <c r="C2" s="0" t="n">
        <v>2</v>
      </c>
      <c r="D2" s="0" t="n">
        <v>12</v>
      </c>
      <c r="E2" s="0" t="n">
        <v>4</v>
      </c>
      <c r="F2" s="0" t="n">
        <v>4</v>
      </c>
      <c r="G2" s="0" t="n">
        <f aca="false">SUM(B2:F2)</f>
        <v>36</v>
      </c>
      <c r="K2" s="3" t="n">
        <f aca="false">B2/G2*100</f>
        <v>38.8888888888889</v>
      </c>
      <c r="L2" s="3" t="n">
        <f aca="false">C2/G2*100</f>
        <v>5.55555555555556</v>
      </c>
      <c r="M2" s="3" t="n">
        <f aca="false">D2/G2*100</f>
        <v>33.3333333333333</v>
      </c>
      <c r="N2" s="3" t="n">
        <f aca="false">E2/G2*100</f>
        <v>11.1111111111111</v>
      </c>
      <c r="O2" s="3" t="n">
        <f aca="false">F2/G2*100</f>
        <v>11.1111111111111</v>
      </c>
      <c r="P2" s="0" t="n">
        <f aca="false">SUM(K2:O2)</f>
        <v>100</v>
      </c>
    </row>
    <row r="3" customFormat="false" ht="12.75" hidden="false" customHeight="false" outlineLevel="0" collapsed="false">
      <c r="A3" s="0" t="n">
        <v>2</v>
      </c>
      <c r="B3" s="0" t="n">
        <v>11</v>
      </c>
      <c r="D3" s="0" t="n">
        <v>10</v>
      </c>
      <c r="E3" s="0" t="n">
        <v>3</v>
      </c>
      <c r="F3" s="0" t="n">
        <v>5</v>
      </c>
      <c r="G3" s="0" t="n">
        <f aca="false">SUM(B3:F3)</f>
        <v>29</v>
      </c>
      <c r="K3" s="3" t="n">
        <f aca="false">B3/G3*100</f>
        <v>37.9310344827586</v>
      </c>
      <c r="L3" s="3" t="n">
        <f aca="false">C3/G3*100</f>
        <v>0</v>
      </c>
      <c r="M3" s="3" t="n">
        <f aca="false">D3/G3*100</f>
        <v>34.4827586206897</v>
      </c>
      <c r="N3" s="3" t="n">
        <f aca="false">E3/G3*100</f>
        <v>10.3448275862069</v>
      </c>
      <c r="O3" s="3" t="n">
        <f aca="false">F3/G3*100</f>
        <v>17.2413793103448</v>
      </c>
      <c r="P3" s="0" t="n">
        <f aca="false">SUM(K3:O3)</f>
        <v>100</v>
      </c>
    </row>
    <row r="4" customFormat="false" ht="12.75" hidden="false" customHeight="false" outlineLevel="0" collapsed="false">
      <c r="A4" s="0" t="n">
        <v>3</v>
      </c>
      <c r="B4" s="0" t="n">
        <v>18</v>
      </c>
      <c r="C4" s="0" t="n">
        <v>3</v>
      </c>
      <c r="D4" s="0" t="n">
        <v>14</v>
      </c>
      <c r="E4" s="0" t="n">
        <v>9</v>
      </c>
      <c r="F4" s="0" t="n">
        <v>5</v>
      </c>
      <c r="G4" s="0" t="n">
        <f aca="false">SUM(B4:F4)</f>
        <v>49</v>
      </c>
      <c r="K4" s="3" t="n">
        <f aca="false">B4/G4*100</f>
        <v>36.734693877551</v>
      </c>
      <c r="L4" s="3" t="n">
        <f aca="false">C4/G4*100</f>
        <v>6.12244897959184</v>
      </c>
      <c r="M4" s="3" t="n">
        <f aca="false">D4/G4*100</f>
        <v>28.5714285714286</v>
      </c>
      <c r="N4" s="3" t="n">
        <f aca="false">E4/G4*100</f>
        <v>18.3673469387755</v>
      </c>
      <c r="O4" s="3" t="n">
        <f aca="false">F4/G4*100</f>
        <v>10.2040816326531</v>
      </c>
      <c r="P4" s="0" t="n">
        <f aca="false">SUM(K4:O4)</f>
        <v>100</v>
      </c>
    </row>
    <row r="5" customFormat="false" ht="12.75" hidden="false" customHeight="false" outlineLevel="0" collapsed="false">
      <c r="A5" s="0" t="n">
        <v>4</v>
      </c>
      <c r="B5" s="0" t="n">
        <v>39</v>
      </c>
      <c r="C5" s="0" t="n">
        <v>5</v>
      </c>
      <c r="D5" s="0" t="n">
        <v>33</v>
      </c>
      <c r="E5" s="0" t="n">
        <v>14</v>
      </c>
      <c r="F5" s="0" t="n">
        <v>15</v>
      </c>
      <c r="G5" s="0" t="n">
        <f aca="false">SUM(B5:F5)</f>
        <v>106</v>
      </c>
      <c r="K5" s="3" t="n">
        <f aca="false">B5/G5*100</f>
        <v>36.7924528301887</v>
      </c>
      <c r="L5" s="3" t="n">
        <f aca="false">C5/G5*100</f>
        <v>4.71698113207547</v>
      </c>
      <c r="M5" s="3" t="n">
        <f aca="false">D5/G5*100</f>
        <v>31.1320754716981</v>
      </c>
      <c r="N5" s="3" t="n">
        <f aca="false">E5/G5*100</f>
        <v>13.2075471698113</v>
      </c>
      <c r="O5" s="3" t="n">
        <f aca="false">F5/G5*100</f>
        <v>14.1509433962264</v>
      </c>
      <c r="P5" s="0" t="n">
        <f aca="false">SUM(K5:O5)</f>
        <v>100</v>
      </c>
    </row>
    <row r="6" customFormat="false" ht="12.75" hidden="false" customHeight="false" outlineLevel="0" collapsed="false">
      <c r="A6" s="0" t="n">
        <v>5</v>
      </c>
      <c r="B6" s="0" t="n">
        <v>23</v>
      </c>
      <c r="C6" s="0" t="n">
        <v>5</v>
      </c>
      <c r="D6" s="0" t="n">
        <v>17</v>
      </c>
      <c r="E6" s="0" t="n">
        <v>6</v>
      </c>
      <c r="F6" s="0" t="n">
        <v>10</v>
      </c>
      <c r="G6" s="0" t="n">
        <f aca="false">SUM(B6:F6)</f>
        <v>61</v>
      </c>
      <c r="K6" s="3" t="n">
        <f aca="false">B6/G6*100</f>
        <v>37.7049180327869</v>
      </c>
      <c r="L6" s="3" t="n">
        <f aca="false">C6/G6*100</f>
        <v>8.19672131147541</v>
      </c>
      <c r="M6" s="3" t="n">
        <f aca="false">D6/G6*100</f>
        <v>27.8688524590164</v>
      </c>
      <c r="N6" s="3" t="n">
        <f aca="false">E6/G6*100</f>
        <v>9.83606557377049</v>
      </c>
      <c r="O6" s="3" t="n">
        <f aca="false">F6/G6*100</f>
        <v>16.3934426229508</v>
      </c>
      <c r="P6" s="0" t="n">
        <f aca="false">SUM(K6:O6)</f>
        <v>100</v>
      </c>
    </row>
    <row r="7" customFormat="false" ht="12.75" hidden="false" customHeight="false" outlineLevel="0" collapsed="false">
      <c r="A7" s="0" t="n">
        <v>6</v>
      </c>
      <c r="B7" s="0" t="n">
        <v>24</v>
      </c>
      <c r="C7" s="0" t="n">
        <v>5</v>
      </c>
      <c r="D7" s="0" t="n">
        <v>17</v>
      </c>
      <c r="E7" s="0" t="n">
        <v>6</v>
      </c>
      <c r="F7" s="0" t="n">
        <v>14</v>
      </c>
      <c r="G7" s="0" t="n">
        <f aca="false">SUM(B7:F7)</f>
        <v>66</v>
      </c>
      <c r="K7" s="3" t="n">
        <f aca="false">B7/G7*100</f>
        <v>36.3636363636364</v>
      </c>
      <c r="L7" s="3" t="n">
        <f aca="false">C7/G7*100</f>
        <v>7.57575757575758</v>
      </c>
      <c r="M7" s="3" t="n">
        <f aca="false">D7/G7*100</f>
        <v>25.7575757575758</v>
      </c>
      <c r="N7" s="3" t="n">
        <f aca="false">E7/G7*100</f>
        <v>9.09090909090909</v>
      </c>
      <c r="O7" s="3" t="n">
        <f aca="false">F7/G7*100</f>
        <v>21.2121212121212</v>
      </c>
      <c r="P7" s="0" t="n">
        <f aca="false">SUM(K7:O7)</f>
        <v>100</v>
      </c>
    </row>
    <row r="8" customFormat="false" ht="12.75" hidden="false" customHeight="false" outlineLevel="0" collapsed="false">
      <c r="A8" s="0" t="n">
        <v>7</v>
      </c>
      <c r="B8" s="0" t="n">
        <v>14</v>
      </c>
      <c r="C8" s="0" t="n">
        <v>1</v>
      </c>
      <c r="D8" s="0" t="n">
        <v>11</v>
      </c>
      <c r="E8" s="0" t="n">
        <v>5</v>
      </c>
      <c r="F8" s="0" t="n">
        <v>7</v>
      </c>
      <c r="G8" s="0" t="n">
        <f aca="false">SUM(B8:F8)</f>
        <v>38</v>
      </c>
      <c r="K8" s="3" t="n">
        <f aca="false">B8/G8*100</f>
        <v>36.8421052631579</v>
      </c>
      <c r="L8" s="3" t="n">
        <f aca="false">C8/G8*100</f>
        <v>2.63157894736842</v>
      </c>
      <c r="M8" s="3" t="n">
        <f aca="false">D8/G8*100</f>
        <v>28.9473684210526</v>
      </c>
      <c r="N8" s="3" t="n">
        <f aca="false">E8/G8*100</f>
        <v>13.1578947368421</v>
      </c>
      <c r="O8" s="3" t="n">
        <f aca="false">F8/G8*100</f>
        <v>18.4210526315789</v>
      </c>
      <c r="P8" s="0" t="n">
        <f aca="false">SUM(K8:O8)</f>
        <v>100</v>
      </c>
    </row>
    <row r="9" customFormat="false" ht="12.75" hidden="false" customHeight="false" outlineLevel="0" collapsed="false">
      <c r="A9" s="0" t="n">
        <v>8</v>
      </c>
      <c r="B9" s="0" t="n">
        <v>27</v>
      </c>
      <c r="C9" s="0" t="n">
        <v>4</v>
      </c>
      <c r="D9" s="0" t="n">
        <v>19</v>
      </c>
      <c r="E9" s="0" t="n">
        <v>5</v>
      </c>
      <c r="F9" s="0" t="n">
        <v>6</v>
      </c>
      <c r="G9" s="0" t="n">
        <v>61</v>
      </c>
      <c r="K9" s="3" t="n">
        <f aca="false">B9/G9*100</f>
        <v>44.2622950819672</v>
      </c>
      <c r="L9" s="3" t="n">
        <f aca="false">C9/G9*100</f>
        <v>6.55737704918033</v>
      </c>
      <c r="M9" s="3" t="n">
        <f aca="false">D9/G9*100</f>
        <v>31.1475409836066</v>
      </c>
      <c r="N9" s="3" t="n">
        <f aca="false">E9/G9*100</f>
        <v>8.19672131147541</v>
      </c>
      <c r="O9" s="3" t="n">
        <f aca="false">F9/G9*100</f>
        <v>9.83606557377049</v>
      </c>
      <c r="P9" s="0" t="n">
        <f aca="false">SUM(K9:O9)</f>
        <v>100</v>
      </c>
    </row>
    <row r="10" customFormat="false" ht="12.75" hidden="false" customHeight="false" outlineLevel="0" collapsed="false">
      <c r="A10" s="0" t="n">
        <v>9</v>
      </c>
      <c r="B10" s="0" t="n">
        <v>23</v>
      </c>
      <c r="C10" s="0" t="n">
        <v>1</v>
      </c>
      <c r="D10" s="0" t="n">
        <v>20</v>
      </c>
      <c r="E10" s="0" t="n">
        <v>8</v>
      </c>
      <c r="F10" s="0" t="n">
        <v>6</v>
      </c>
      <c r="G10" s="0" t="n">
        <v>58</v>
      </c>
      <c r="K10" s="3" t="n">
        <f aca="false">B10/G10*100</f>
        <v>39.6551724137931</v>
      </c>
      <c r="L10" s="3" t="n">
        <f aca="false">C10/G10*100</f>
        <v>1.72413793103448</v>
      </c>
      <c r="M10" s="3" t="n">
        <f aca="false">D10/G10*100</f>
        <v>34.4827586206897</v>
      </c>
      <c r="N10" s="3" t="n">
        <f aca="false">E10/G10*100</f>
        <v>13.7931034482759</v>
      </c>
      <c r="O10" s="3" t="n">
        <f aca="false">F10/G10*100</f>
        <v>10.3448275862069</v>
      </c>
      <c r="P10" s="0" t="n">
        <f aca="false">SUM(K10:O10)</f>
        <v>100</v>
      </c>
    </row>
    <row r="11" customFormat="false" ht="12.75" hidden="false" customHeight="false" outlineLevel="0" collapsed="false">
      <c r="A11" s="0" t="n">
        <v>10</v>
      </c>
      <c r="B11" s="0" t="n">
        <v>19</v>
      </c>
      <c r="C11" s="0" t="n">
        <v>2</v>
      </c>
      <c r="D11" s="0" t="n">
        <v>17</v>
      </c>
      <c r="E11" s="0" t="n">
        <v>6</v>
      </c>
      <c r="F11" s="0" t="n">
        <v>6</v>
      </c>
      <c r="G11" s="0" t="n">
        <v>50</v>
      </c>
      <c r="K11" s="3" t="n">
        <f aca="false">B11/G11*100</f>
        <v>38</v>
      </c>
      <c r="L11" s="3" t="n">
        <f aca="false">C11/G11*100</f>
        <v>4</v>
      </c>
      <c r="M11" s="3" t="n">
        <f aca="false">D11/G11*100</f>
        <v>34</v>
      </c>
      <c r="N11" s="3" t="n">
        <f aca="false">E11/G11*100</f>
        <v>12</v>
      </c>
      <c r="O11" s="3" t="n">
        <f aca="false">F11/G11*100</f>
        <v>12</v>
      </c>
      <c r="P11" s="0" t="n">
        <f aca="false">SUM(K11:O11)</f>
        <v>100</v>
      </c>
    </row>
    <row r="12" customFormat="false" ht="12.75" hidden="false" customHeight="false" outlineLevel="0" collapsed="false">
      <c r="K12" s="3"/>
      <c r="L12" s="3"/>
      <c r="M12" s="3"/>
      <c r="N12" s="3"/>
      <c r="O12" s="3"/>
    </row>
    <row r="13" customFormat="false" ht="12.75" hidden="false" customHeight="false" outlineLevel="0" collapsed="false">
      <c r="K13" s="3"/>
      <c r="L13" s="3"/>
      <c r="M13" s="3"/>
      <c r="N13" s="3"/>
      <c r="O13" s="3"/>
    </row>
    <row r="14" customFormat="false" ht="12.75" hidden="false" customHeight="false" outlineLevel="0" collapsed="false">
      <c r="K14" s="3"/>
      <c r="L14" s="3"/>
      <c r="M14" s="3"/>
      <c r="N14" s="3"/>
      <c r="O14" s="3"/>
    </row>
    <row r="15" customFormat="false" ht="12.75" hidden="false" customHeight="false" outlineLevel="0" collapsed="false">
      <c r="K15" s="3"/>
      <c r="L15" s="3"/>
      <c r="M15" s="3"/>
      <c r="N15" s="3"/>
      <c r="O15" s="3"/>
    </row>
    <row r="16" customFormat="false" ht="12.75" hidden="false" customHeight="false" outlineLevel="0" collapsed="false">
      <c r="K16" s="3"/>
      <c r="L16" s="3"/>
      <c r="M16" s="3"/>
      <c r="N16" s="3"/>
      <c r="O16" s="3"/>
    </row>
    <row r="19" customFormat="false" ht="12.75" hidden="false" customHeight="false" outlineLevel="0" collapsed="false">
      <c r="F19" s="0" t="s">
        <v>19</v>
      </c>
      <c r="G19" s="0" t="n">
        <f aca="false">SUM(G2:G15)</f>
        <v>554</v>
      </c>
      <c r="J19" s="0" t="s">
        <v>22</v>
      </c>
      <c r="K19" s="3" t="n">
        <f aca="false">AVERAGE(K2:K15)</f>
        <v>38.3175197234729</v>
      </c>
      <c r="L19" s="3" t="n">
        <f aca="false">AVERAGE(L2:L15)</f>
        <v>4.70805584820391</v>
      </c>
      <c r="M19" s="3" t="n">
        <f aca="false">AVERAGE(M2:M15)</f>
        <v>30.9723692239091</v>
      </c>
      <c r="N19" s="3" t="n">
        <f aca="false">AVERAGE(N2:N15)</f>
        <v>11.9105526967178</v>
      </c>
      <c r="O19" s="3" t="n">
        <f aca="false">AVERAGE(O2:O15)</f>
        <v>14.0915025076964</v>
      </c>
    </row>
    <row r="20" customFormat="false" ht="12.75" hidden="false" customHeight="false" outlineLevel="0" collapsed="false">
      <c r="J20" s="0" t="s">
        <v>23</v>
      </c>
      <c r="K20" s="3" t="n">
        <f aca="false">STDEV(K2:K15)</f>
        <v>2.33112458923081</v>
      </c>
      <c r="L20" s="3" t="n">
        <f aca="false">STDEV(L2:L15)</f>
        <v>2.63345965038979</v>
      </c>
      <c r="M20" s="3" t="n">
        <f aca="false">STDEV(M2:M15)</f>
        <v>3.09360612630031</v>
      </c>
      <c r="N20" s="3" t="n">
        <f aca="false">STDEV(N2:N15)</f>
        <v>2.93668897608567</v>
      </c>
      <c r="O20" s="3" t="n">
        <f aca="false">STDEV(O2:O15)</f>
        <v>4.01646435917251</v>
      </c>
    </row>
    <row r="21" customFormat="false" ht="12.75" hidden="false" customHeight="false" outlineLevel="0" collapsed="false">
      <c r="J21" s="0" t="s">
        <v>26</v>
      </c>
      <c r="K21" s="3" t="n">
        <f aca="false">SQRT(10)</f>
        <v>3.16227766016838</v>
      </c>
      <c r="L21" s="3" t="n">
        <f aca="false">SQRT(10)</f>
        <v>3.16227766016838</v>
      </c>
      <c r="M21" s="3" t="n">
        <f aca="false">SQRT(10)</f>
        <v>3.16227766016838</v>
      </c>
      <c r="N21" s="3" t="n">
        <f aca="false">SQRT(10)</f>
        <v>3.16227766016838</v>
      </c>
      <c r="O21" s="3" t="n">
        <f aca="false">SQRT(10)</f>
        <v>3.16227766016838</v>
      </c>
    </row>
    <row r="22" customFormat="false" ht="12.75" hidden="false" customHeight="false" outlineLevel="0" collapsed="false">
      <c r="J22" s="0" t="s">
        <v>25</v>
      </c>
      <c r="K22" s="3" t="n">
        <f aca="false">K20/K21</f>
        <v>0.737166321159377</v>
      </c>
      <c r="L22" s="3" t="n">
        <f aca="false">L20/L21</f>
        <v>0.832773062138246</v>
      </c>
      <c r="M22" s="3" t="n">
        <f aca="false">M20/M21</f>
        <v>0.97828415425595</v>
      </c>
      <c r="N22" s="3" t="n">
        <f aca="false">N20/N21</f>
        <v>0.928662594393846</v>
      </c>
      <c r="O22" s="3" t="n">
        <f aca="false">O20/O21</f>
        <v>1.270117551587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J19" activeCellId="0" sqref="J19:J2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28"/>
    <col collapsed="false" customWidth="true" hidden="false" outlineLevel="0" max="3" min="3" style="0" width="10.56"/>
    <col collapsed="false" customWidth="true" hidden="false" outlineLevel="0" max="10" min="10" style="0" width="11.56"/>
    <col collapsed="false" customWidth="true" hidden="false" outlineLevel="0" max="11" min="11" style="0" width="14.28"/>
  </cols>
  <sheetData>
    <row r="1" customFormat="false" ht="12.75" hidden="false" customHeight="false" outlineLevel="0" collapsed="false">
      <c r="A1" s="0" t="s">
        <v>27</v>
      </c>
      <c r="B1" s="2" t="s">
        <v>10</v>
      </c>
      <c r="C1" s="2" t="s">
        <v>11</v>
      </c>
      <c r="D1" s="2" t="s">
        <v>12</v>
      </c>
      <c r="E1" s="2" t="s">
        <v>13</v>
      </c>
      <c r="F1" s="2" t="s">
        <v>14</v>
      </c>
      <c r="G1" s="2" t="s">
        <v>19</v>
      </c>
      <c r="I1" s="0" t="s">
        <v>20</v>
      </c>
      <c r="J1" s="2" t="s">
        <v>21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9</v>
      </c>
    </row>
    <row r="2" customFormat="false" ht="12.75" hidden="false" customHeight="false" outlineLevel="0" collapsed="false">
      <c r="A2" s="0" t="n">
        <v>1</v>
      </c>
      <c r="B2" s="0" t="n">
        <v>8</v>
      </c>
      <c r="C2" s="0" t="n">
        <v>1</v>
      </c>
      <c r="D2" s="0" t="n">
        <v>12</v>
      </c>
      <c r="E2" s="0" t="n">
        <v>4</v>
      </c>
      <c r="F2" s="0" t="n">
        <v>7</v>
      </c>
      <c r="G2" s="0" t="n">
        <f aca="false">SUM(B2:F2)</f>
        <v>32</v>
      </c>
      <c r="K2" s="3" t="n">
        <f aca="false">B2/G2*100</f>
        <v>25</v>
      </c>
      <c r="L2" s="3" t="n">
        <f aca="false">C2/G2*100</f>
        <v>3.125</v>
      </c>
      <c r="M2" s="3" t="n">
        <f aca="false">D2/G2*100</f>
        <v>37.5</v>
      </c>
      <c r="N2" s="3" t="n">
        <f aca="false">E2/G2*100</f>
        <v>12.5</v>
      </c>
      <c r="O2" s="3" t="n">
        <f aca="false">F2/G2*100</f>
        <v>21.875</v>
      </c>
      <c r="P2" s="0" t="n">
        <f aca="false">SUM(K2:O2)</f>
        <v>100</v>
      </c>
    </row>
    <row r="3" customFormat="false" ht="12.75" hidden="false" customHeight="false" outlineLevel="0" collapsed="false">
      <c r="A3" s="0" t="n">
        <v>2</v>
      </c>
      <c r="B3" s="0" t="n">
        <v>33</v>
      </c>
      <c r="C3" s="0" t="n">
        <v>5</v>
      </c>
      <c r="D3" s="0" t="n">
        <v>53</v>
      </c>
      <c r="E3" s="0" t="n">
        <v>13</v>
      </c>
      <c r="F3" s="0" t="n">
        <v>17</v>
      </c>
      <c r="G3" s="0" t="n">
        <f aca="false">SUM(B3:F3)</f>
        <v>121</v>
      </c>
      <c r="K3" s="3" t="n">
        <f aca="false">B3/G3*100</f>
        <v>27.2727272727273</v>
      </c>
      <c r="L3" s="3" t="n">
        <f aca="false">C3/G3*100</f>
        <v>4.13223140495868</v>
      </c>
      <c r="M3" s="3" t="n">
        <f aca="false">D3/G3*100</f>
        <v>43.801652892562</v>
      </c>
      <c r="N3" s="3" t="n">
        <f aca="false">E3/G3*100</f>
        <v>10.7438016528926</v>
      </c>
      <c r="O3" s="3" t="n">
        <f aca="false">F3/G3*100</f>
        <v>14.0495867768595</v>
      </c>
      <c r="P3" s="0" t="n">
        <f aca="false">SUM(K3:O3)</f>
        <v>100</v>
      </c>
    </row>
    <row r="4" customFormat="false" ht="12.75" hidden="false" customHeight="false" outlineLevel="0" collapsed="false">
      <c r="A4" s="0" t="n">
        <v>3</v>
      </c>
      <c r="B4" s="0" t="n">
        <v>13</v>
      </c>
      <c r="C4" s="0" t="n">
        <v>3</v>
      </c>
      <c r="D4" s="0" t="n">
        <v>26</v>
      </c>
      <c r="E4" s="0" t="n">
        <v>4</v>
      </c>
      <c r="F4" s="0" t="n">
        <v>13</v>
      </c>
      <c r="G4" s="0" t="n">
        <f aca="false">SUM(B4:F4)</f>
        <v>59</v>
      </c>
      <c r="K4" s="3" t="n">
        <f aca="false">B4/G4*100</f>
        <v>22.0338983050847</v>
      </c>
      <c r="L4" s="3" t="n">
        <f aca="false">C4/G4*100</f>
        <v>5.08474576271187</v>
      </c>
      <c r="M4" s="3" t="n">
        <f aca="false">D4/G4*100</f>
        <v>44.0677966101695</v>
      </c>
      <c r="N4" s="3" t="n">
        <f aca="false">E4/G4*100</f>
        <v>6.77966101694915</v>
      </c>
      <c r="O4" s="3" t="n">
        <f aca="false">F4/G4*100</f>
        <v>22.0338983050847</v>
      </c>
      <c r="P4" s="0" t="n">
        <f aca="false">SUM(K4:O4)</f>
        <v>100</v>
      </c>
    </row>
    <row r="5" customFormat="false" ht="12.75" hidden="false" customHeight="false" outlineLevel="0" collapsed="false">
      <c r="A5" s="0" t="n">
        <v>4</v>
      </c>
      <c r="B5" s="0" t="n">
        <v>32</v>
      </c>
      <c r="C5" s="0" t="n">
        <v>12</v>
      </c>
      <c r="D5" s="0" t="n">
        <v>57</v>
      </c>
      <c r="E5" s="0" t="n">
        <v>12</v>
      </c>
      <c r="F5" s="0" t="n">
        <v>17</v>
      </c>
      <c r="G5" s="0" t="n">
        <f aca="false">SUM(B5:F5)</f>
        <v>130</v>
      </c>
      <c r="K5" s="3" t="n">
        <f aca="false">B5/G5*100</f>
        <v>24.6153846153846</v>
      </c>
      <c r="L5" s="3" t="n">
        <f aca="false">C5/G5*100</f>
        <v>9.23076923076923</v>
      </c>
      <c r="M5" s="3" t="n">
        <f aca="false">D5/G5*100</f>
        <v>43.8461538461539</v>
      </c>
      <c r="N5" s="3" t="n">
        <f aca="false">E5/G5*100</f>
        <v>9.23076923076923</v>
      </c>
      <c r="O5" s="3" t="n">
        <f aca="false">F5/G5*100</f>
        <v>13.0769230769231</v>
      </c>
      <c r="P5" s="0" t="n">
        <f aca="false">SUM(K5:O5)</f>
        <v>100</v>
      </c>
    </row>
    <row r="6" customFormat="false" ht="12.75" hidden="false" customHeight="false" outlineLevel="0" collapsed="false">
      <c r="A6" s="0" t="n">
        <v>5</v>
      </c>
      <c r="B6" s="0" t="n">
        <v>14</v>
      </c>
      <c r="C6" s="0" t="n">
        <v>1</v>
      </c>
      <c r="D6" s="0" t="n">
        <v>23</v>
      </c>
      <c r="E6" s="0" t="n">
        <v>7</v>
      </c>
      <c r="F6" s="0" t="n">
        <v>7</v>
      </c>
      <c r="G6" s="0" t="n">
        <f aca="false">SUM(B6:F6)</f>
        <v>52</v>
      </c>
      <c r="K6" s="3" t="n">
        <f aca="false">B6/G6*100</f>
        <v>26.9230769230769</v>
      </c>
      <c r="L6" s="3" t="n">
        <f aca="false">C6/G6*100</f>
        <v>1.92307692307692</v>
      </c>
      <c r="M6" s="3" t="n">
        <f aca="false">D6/G6*100</f>
        <v>44.2307692307692</v>
      </c>
      <c r="N6" s="3" t="n">
        <f aca="false">E6/G6*100</f>
        <v>13.4615384615385</v>
      </c>
      <c r="O6" s="3" t="n">
        <f aca="false">F6/G6*100</f>
        <v>13.4615384615385</v>
      </c>
      <c r="P6" s="0" t="n">
        <f aca="false">SUM(K6:O6)</f>
        <v>100</v>
      </c>
    </row>
    <row r="7" customFormat="false" ht="12.75" hidden="false" customHeight="false" outlineLevel="0" collapsed="false">
      <c r="A7" s="0" t="n">
        <v>6</v>
      </c>
      <c r="B7" s="0" t="n">
        <v>30</v>
      </c>
      <c r="C7" s="0" t="n">
        <v>6</v>
      </c>
      <c r="D7" s="0" t="n">
        <v>42</v>
      </c>
      <c r="E7" s="0" t="n">
        <v>11</v>
      </c>
      <c r="F7" s="0" t="n">
        <v>23</v>
      </c>
      <c r="G7" s="0" t="n">
        <f aca="false">SUM(B7:F7)</f>
        <v>112</v>
      </c>
      <c r="K7" s="3" t="n">
        <f aca="false">B7/G7*100</f>
        <v>26.7857142857143</v>
      </c>
      <c r="L7" s="3" t="n">
        <f aca="false">C7/G7*100</f>
        <v>5.35714285714286</v>
      </c>
      <c r="M7" s="3" t="n">
        <f aca="false">D7/G7*100</f>
        <v>37.5</v>
      </c>
      <c r="N7" s="3" t="n">
        <f aca="false">E7/G7*100</f>
        <v>9.82142857142857</v>
      </c>
      <c r="O7" s="3" t="n">
        <f aca="false">F7/G7*100</f>
        <v>20.5357142857143</v>
      </c>
      <c r="P7" s="0" t="n">
        <f aca="false">SUM(K7:O7)</f>
        <v>100</v>
      </c>
    </row>
    <row r="8" customFormat="false" ht="12.75" hidden="false" customHeight="false" outlineLevel="0" collapsed="false">
      <c r="A8" s="0" t="n">
        <v>7</v>
      </c>
      <c r="B8" s="0" t="n">
        <v>16</v>
      </c>
      <c r="C8" s="0" t="n">
        <v>5</v>
      </c>
      <c r="D8" s="0" t="n">
        <v>26</v>
      </c>
      <c r="E8" s="0" t="n">
        <v>4</v>
      </c>
      <c r="F8" s="0" t="n">
        <v>9</v>
      </c>
      <c r="G8" s="0" t="n">
        <f aca="false">SUM(B8:F8)</f>
        <v>60</v>
      </c>
      <c r="K8" s="3" t="n">
        <f aca="false">B8/G8*100</f>
        <v>26.6666666666667</v>
      </c>
      <c r="L8" s="3" t="n">
        <f aca="false">C8/G8*100</f>
        <v>8.33333333333333</v>
      </c>
      <c r="M8" s="3" t="n">
        <f aca="false">D8/G8*100</f>
        <v>43.3333333333333</v>
      </c>
      <c r="N8" s="3" t="n">
        <f aca="false">E8/G8*100</f>
        <v>6.66666666666667</v>
      </c>
      <c r="O8" s="3" t="n">
        <f aca="false">F8/G8*100</f>
        <v>15</v>
      </c>
      <c r="P8" s="0" t="n">
        <f aca="false">SUM(K8:O8)</f>
        <v>100</v>
      </c>
    </row>
    <row r="9" customFormat="false" ht="12.75" hidden="false" customHeight="false" outlineLevel="0" collapsed="false">
      <c r="A9" s="0" t="n">
        <v>8</v>
      </c>
      <c r="B9" s="0" t="n">
        <v>26</v>
      </c>
      <c r="C9" s="0" t="n">
        <v>5</v>
      </c>
      <c r="D9" s="0" t="n">
        <v>39</v>
      </c>
      <c r="E9" s="0" t="n">
        <v>6</v>
      </c>
      <c r="F9" s="0" t="n">
        <v>18</v>
      </c>
      <c r="G9" s="0" t="n">
        <f aca="false">SUM(B9:F9)</f>
        <v>94</v>
      </c>
      <c r="K9" s="3" t="n">
        <f aca="false">B9/G9*100</f>
        <v>27.6595744680851</v>
      </c>
      <c r="L9" s="3" t="n">
        <f aca="false">C9/G9*100</f>
        <v>5.31914893617021</v>
      </c>
      <c r="M9" s="3" t="n">
        <f aca="false">D9/G9*100</f>
        <v>41.4893617021277</v>
      </c>
      <c r="N9" s="3" t="n">
        <f aca="false">E9/G9*100</f>
        <v>6.38297872340426</v>
      </c>
      <c r="O9" s="3" t="n">
        <f aca="false">F9/G9*100</f>
        <v>19.1489361702128</v>
      </c>
      <c r="P9" s="0" t="n">
        <f aca="false">SUM(K9:O9)</f>
        <v>100</v>
      </c>
    </row>
    <row r="10" customFormat="false" ht="12.75" hidden="false" customHeight="false" outlineLevel="0" collapsed="false">
      <c r="A10" s="0" t="n">
        <v>9</v>
      </c>
      <c r="B10" s="0" t="n">
        <v>33</v>
      </c>
      <c r="C10" s="0" t="n">
        <v>5</v>
      </c>
      <c r="D10" s="0" t="n">
        <v>54</v>
      </c>
      <c r="E10" s="0" t="n">
        <v>13</v>
      </c>
      <c r="F10" s="0" t="n">
        <v>18</v>
      </c>
      <c r="G10" s="0" t="n">
        <f aca="false">SUM(B10:F10)</f>
        <v>123</v>
      </c>
      <c r="K10" s="3" t="n">
        <f aca="false">B10/G10*100</f>
        <v>26.8292682926829</v>
      </c>
      <c r="L10" s="3" t="n">
        <f aca="false">C10/G10*100</f>
        <v>4.0650406504065</v>
      </c>
      <c r="M10" s="3" t="n">
        <f aca="false">D10/G10*100</f>
        <v>43.9024390243903</v>
      </c>
      <c r="N10" s="3" t="n">
        <f aca="false">E10/G10*100</f>
        <v>10.5691056910569</v>
      </c>
      <c r="O10" s="3" t="n">
        <f aca="false">F10/G10*100</f>
        <v>14.6341463414634</v>
      </c>
      <c r="P10" s="0" t="n">
        <f aca="false">SUM(K10:O10)</f>
        <v>100</v>
      </c>
    </row>
    <row r="11" customFormat="false" ht="12.75" hidden="false" customHeight="false" outlineLevel="0" collapsed="false">
      <c r="K11" s="3"/>
      <c r="L11" s="3"/>
      <c r="M11" s="3"/>
      <c r="N11" s="3"/>
      <c r="O11" s="3"/>
    </row>
    <row r="12" customFormat="false" ht="12.75" hidden="false" customHeight="false" outlineLevel="0" collapsed="false">
      <c r="K12" s="3"/>
      <c r="L12" s="3"/>
      <c r="M12" s="3"/>
      <c r="N12" s="3"/>
      <c r="O12" s="3"/>
    </row>
    <row r="13" customFormat="false" ht="12.75" hidden="false" customHeight="false" outlineLevel="0" collapsed="false">
      <c r="F13" s="0" t="s">
        <v>19</v>
      </c>
      <c r="G13" s="0" t="n">
        <f aca="false">SUM(G2:G10)</f>
        <v>783</v>
      </c>
      <c r="K13" s="3"/>
      <c r="L13" s="3"/>
      <c r="M13" s="3"/>
      <c r="N13" s="3"/>
      <c r="O13" s="3"/>
    </row>
    <row r="14" customFormat="false" ht="12.75" hidden="false" customHeight="false" outlineLevel="0" collapsed="false">
      <c r="K14" s="3"/>
      <c r="L14" s="3"/>
      <c r="M14" s="3"/>
      <c r="N14" s="3"/>
      <c r="O14" s="3"/>
    </row>
    <row r="15" customFormat="false" ht="12.75" hidden="false" customHeight="false" outlineLevel="0" collapsed="false">
      <c r="K15" s="3"/>
      <c r="L15" s="3"/>
      <c r="M15" s="3"/>
      <c r="N15" s="3"/>
      <c r="O15" s="3"/>
    </row>
    <row r="16" customFormat="false" ht="12.75" hidden="false" customHeight="false" outlineLevel="0" collapsed="false">
      <c r="K16" s="3"/>
      <c r="L16" s="3"/>
      <c r="M16" s="3"/>
      <c r="N16" s="3"/>
      <c r="O16" s="3"/>
    </row>
    <row r="19" customFormat="false" ht="12.75" hidden="false" customHeight="false" outlineLevel="0" collapsed="false">
      <c r="J19" s="0" t="s">
        <v>22</v>
      </c>
      <c r="K19" s="3" t="n">
        <f aca="false">AVERAGE(K2:K15)</f>
        <v>25.9762567588247</v>
      </c>
      <c r="L19" s="3" t="n">
        <f aca="false">AVERAGE(L2:L15)</f>
        <v>5.17449878872996</v>
      </c>
      <c r="M19" s="3" t="n">
        <f aca="false">AVERAGE(M2:M15)</f>
        <v>42.1857229599451</v>
      </c>
      <c r="N19" s="3" t="n">
        <f aca="false">AVERAGE(N2:N15)</f>
        <v>9.57288333496731</v>
      </c>
      <c r="O19" s="3" t="n">
        <f aca="false">AVERAGE(O2:O15)</f>
        <v>17.0906381575329</v>
      </c>
    </row>
    <row r="20" customFormat="false" ht="12.75" hidden="false" customHeight="false" outlineLevel="0" collapsed="false">
      <c r="J20" s="0" t="s">
        <v>23</v>
      </c>
      <c r="K20" s="3" t="n">
        <f aca="false">STDEV(K2:K15)</f>
        <v>1.7894698642496</v>
      </c>
      <c r="L20" s="3" t="n">
        <f aca="false">STDEV(L2:L15)</f>
        <v>2.33407668573462</v>
      </c>
      <c r="M20" s="3" t="n">
        <f aca="false">STDEV(M2:M15)</f>
        <v>2.77834747828675</v>
      </c>
      <c r="N20" s="3" t="n">
        <f aca="false">STDEV(N2:N15)</f>
        <v>2.56553244524551</v>
      </c>
      <c r="O20" s="3" t="n">
        <f aca="false">STDEV(O2:O15)</f>
        <v>3.74774042197133</v>
      </c>
    </row>
    <row r="21" customFormat="false" ht="12.75" hidden="false" customHeight="false" outlineLevel="0" collapsed="false">
      <c r="J21" s="0" t="s">
        <v>24</v>
      </c>
      <c r="K21" s="3" t="n">
        <f aca="false">SQRT(9)</f>
        <v>3</v>
      </c>
      <c r="L21" s="3" t="n">
        <f aca="false">SQRT(9)</f>
        <v>3</v>
      </c>
      <c r="M21" s="3" t="n">
        <f aca="false">SQRT(9)</f>
        <v>3</v>
      </c>
      <c r="N21" s="3" t="n">
        <f aca="false">SQRT(9)</f>
        <v>3</v>
      </c>
      <c r="O21" s="3" t="n">
        <f aca="false">SQRT(9)</f>
        <v>3</v>
      </c>
    </row>
    <row r="22" customFormat="false" ht="12.75" hidden="false" customHeight="false" outlineLevel="0" collapsed="false">
      <c r="J22" s="0" t="s">
        <v>25</v>
      </c>
      <c r="K22" s="3" t="n">
        <f aca="false">K20/K21</f>
        <v>0.596489954749867</v>
      </c>
      <c r="L22" s="3" t="n">
        <f aca="false">L20/L21</f>
        <v>0.77802556191154</v>
      </c>
      <c r="M22" s="3" t="n">
        <f aca="false">M20/M21</f>
        <v>0.926115826095582</v>
      </c>
      <c r="N22" s="3" t="n">
        <f aca="false">N20/N21</f>
        <v>0.855177481748502</v>
      </c>
      <c r="O22" s="3" t="n">
        <f aca="false">O20/O21</f>
        <v>1.249246807323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5" activeCellId="0" sqref="C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0" width="14.14"/>
    <col collapsed="false" customWidth="true" hidden="false" outlineLevel="0" max="3" min="3" style="0" width="10.13"/>
    <col collapsed="false" customWidth="true" hidden="false" outlineLevel="0" max="10" min="10" style="0" width="11.42"/>
    <col collapsed="false" customWidth="true" hidden="false" outlineLevel="0" max="11" min="11" style="0" width="14.28"/>
  </cols>
  <sheetData>
    <row r="1" customFormat="false" ht="12.75" hidden="false" customHeight="false" outlineLevel="0" collapsed="false">
      <c r="A1" s="0" t="s">
        <v>18</v>
      </c>
      <c r="B1" s="2" t="s">
        <v>10</v>
      </c>
      <c r="C1" s="2" t="s">
        <v>11</v>
      </c>
      <c r="D1" s="2" t="s">
        <v>12</v>
      </c>
      <c r="E1" s="2" t="s">
        <v>13</v>
      </c>
      <c r="F1" s="2" t="s">
        <v>14</v>
      </c>
      <c r="G1" s="2" t="s">
        <v>19</v>
      </c>
      <c r="I1" s="0" t="s">
        <v>20</v>
      </c>
      <c r="J1" s="2" t="s">
        <v>21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9</v>
      </c>
    </row>
    <row r="2" customFormat="false" ht="12.75" hidden="false" customHeight="false" outlineLevel="0" collapsed="false">
      <c r="A2" s="0" t="n">
        <v>1</v>
      </c>
      <c r="B2" s="0" t="n">
        <v>15</v>
      </c>
      <c r="C2" s="0" t="n">
        <v>3</v>
      </c>
      <c r="D2" s="0" t="n">
        <v>12</v>
      </c>
      <c r="E2" s="0" t="n">
        <v>3</v>
      </c>
      <c r="F2" s="0" t="n">
        <v>3</v>
      </c>
      <c r="G2" s="0" t="n">
        <f aca="false">SUM(B2:F2)</f>
        <v>36</v>
      </c>
      <c r="K2" s="3" t="n">
        <f aca="false">B2/G2*100</f>
        <v>41.6666666666667</v>
      </c>
      <c r="L2" s="3" t="n">
        <f aca="false">C2/G2*100</f>
        <v>8.33333333333333</v>
      </c>
      <c r="M2" s="3" t="n">
        <f aca="false">D2/G2*100</f>
        <v>33.3333333333333</v>
      </c>
      <c r="N2" s="3" t="n">
        <f aca="false">E2/G2*100</f>
        <v>8.33333333333333</v>
      </c>
      <c r="O2" s="3" t="n">
        <f aca="false">F2/G2*100</f>
        <v>8.33333333333333</v>
      </c>
      <c r="P2" s="0" t="n">
        <f aca="false">SUM(K2:O2)</f>
        <v>100</v>
      </c>
    </row>
    <row r="3" customFormat="false" ht="12.75" hidden="false" customHeight="false" outlineLevel="0" collapsed="false">
      <c r="A3" s="0" t="n">
        <v>2</v>
      </c>
      <c r="B3" s="0" t="n">
        <v>25</v>
      </c>
      <c r="C3" s="0" t="n">
        <v>5</v>
      </c>
      <c r="D3" s="0" t="n">
        <v>24</v>
      </c>
      <c r="E3" s="0" t="n">
        <v>7</v>
      </c>
      <c r="F3" s="0" t="n">
        <v>6</v>
      </c>
      <c r="G3" s="0" t="n">
        <f aca="false">SUM(B3:F3)</f>
        <v>67</v>
      </c>
      <c r="K3" s="3" t="n">
        <f aca="false">B3/G3*100</f>
        <v>37.3134328358209</v>
      </c>
      <c r="L3" s="3" t="n">
        <f aca="false">C3/G3*100</f>
        <v>7.46268656716418</v>
      </c>
      <c r="M3" s="3" t="n">
        <f aca="false">D3/G3*100</f>
        <v>35.8208955223881</v>
      </c>
      <c r="N3" s="3" t="n">
        <f aca="false">E3/G3*100</f>
        <v>10.4477611940299</v>
      </c>
      <c r="O3" s="3" t="n">
        <f aca="false">F3/G3*100</f>
        <v>8.95522388059701</v>
      </c>
      <c r="P3" s="0" t="n">
        <f aca="false">SUM(K3:O3)</f>
        <v>100</v>
      </c>
    </row>
    <row r="4" customFormat="false" ht="12.75" hidden="false" customHeight="false" outlineLevel="0" collapsed="false">
      <c r="A4" s="0" t="n">
        <v>3</v>
      </c>
      <c r="B4" s="0" t="n">
        <v>11</v>
      </c>
      <c r="C4" s="0" t="n">
        <v>2</v>
      </c>
      <c r="D4" s="0" t="n">
        <v>13</v>
      </c>
      <c r="E4" s="0" t="n">
        <v>3</v>
      </c>
      <c r="F4" s="0" t="n">
        <v>6</v>
      </c>
      <c r="G4" s="0" t="n">
        <f aca="false">SUM(B4:F4)</f>
        <v>35</v>
      </c>
      <c r="K4" s="3" t="n">
        <f aca="false">B4/G4*100</f>
        <v>31.4285714285714</v>
      </c>
      <c r="L4" s="3" t="n">
        <f aca="false">C4/G4*100</f>
        <v>5.71428571428571</v>
      </c>
      <c r="M4" s="3" t="n">
        <f aca="false">D4/G4*100</f>
        <v>37.1428571428571</v>
      </c>
      <c r="N4" s="3" t="n">
        <f aca="false">E4/G4*100</f>
        <v>8.57142857142857</v>
      </c>
      <c r="O4" s="3" t="n">
        <f aca="false">F4/G4*100</f>
        <v>17.1428571428571</v>
      </c>
      <c r="P4" s="0" t="n">
        <f aca="false">SUM(K4:O4)</f>
        <v>100</v>
      </c>
    </row>
    <row r="5" customFormat="false" ht="12.75" hidden="false" customHeight="false" outlineLevel="0" collapsed="false">
      <c r="A5" s="0" t="n">
        <v>4</v>
      </c>
      <c r="B5" s="0" t="n">
        <v>33</v>
      </c>
      <c r="C5" s="0" t="n">
        <v>8</v>
      </c>
      <c r="D5" s="0" t="n">
        <v>28</v>
      </c>
      <c r="E5" s="0" t="n">
        <v>7</v>
      </c>
      <c r="F5" s="0" t="n">
        <v>11</v>
      </c>
      <c r="G5" s="0" t="n">
        <f aca="false">SUM(B5:F5)</f>
        <v>87</v>
      </c>
      <c r="K5" s="3" t="n">
        <f aca="false">B5/G5*100</f>
        <v>37.9310344827586</v>
      </c>
      <c r="L5" s="3" t="n">
        <f aca="false">C5/G5*100</f>
        <v>9.19540229885057</v>
      </c>
      <c r="M5" s="3" t="n">
        <f aca="false">D5/G5*100</f>
        <v>32.183908045977</v>
      </c>
      <c r="N5" s="3" t="n">
        <f aca="false">E5/G5*100</f>
        <v>8.04597701149425</v>
      </c>
      <c r="O5" s="3" t="n">
        <f aca="false">F5/G5*100</f>
        <v>12.6436781609195</v>
      </c>
      <c r="P5" s="0" t="n">
        <f aca="false">SUM(K5:O5)</f>
        <v>100</v>
      </c>
    </row>
    <row r="6" customFormat="false" ht="12.75" hidden="false" customHeight="false" outlineLevel="0" collapsed="false">
      <c r="A6" s="0" t="n">
        <v>5</v>
      </c>
      <c r="B6" s="0" t="n">
        <v>35</v>
      </c>
      <c r="C6" s="0" t="n">
        <v>5</v>
      </c>
      <c r="D6" s="0" t="n">
        <v>21</v>
      </c>
      <c r="E6" s="0" t="n">
        <v>13</v>
      </c>
      <c r="F6" s="0" t="n">
        <v>18</v>
      </c>
      <c r="G6" s="0" t="n">
        <f aca="false">SUM(B6:F6)</f>
        <v>92</v>
      </c>
      <c r="K6" s="3" t="n">
        <f aca="false">B6/G6*100</f>
        <v>38.0434782608696</v>
      </c>
      <c r="L6" s="3" t="n">
        <f aca="false">C6/G6*100</f>
        <v>5.43478260869565</v>
      </c>
      <c r="M6" s="3" t="n">
        <f aca="false">D6/G6*100</f>
        <v>22.8260869565217</v>
      </c>
      <c r="N6" s="3" t="n">
        <f aca="false">E6/G6*100</f>
        <v>14.1304347826087</v>
      </c>
      <c r="O6" s="3" t="n">
        <f aca="false">F6/G6*100</f>
        <v>19.5652173913043</v>
      </c>
      <c r="P6" s="0" t="n">
        <f aca="false">SUM(K6:O6)</f>
        <v>100</v>
      </c>
    </row>
    <row r="7" customFormat="false" ht="12.75" hidden="false" customHeight="false" outlineLevel="0" collapsed="false">
      <c r="A7" s="0" t="n">
        <v>6</v>
      </c>
      <c r="B7" s="0" t="n">
        <v>14</v>
      </c>
      <c r="C7" s="0" t="n">
        <v>1</v>
      </c>
      <c r="D7" s="0" t="n">
        <v>12</v>
      </c>
      <c r="E7" s="0" t="n">
        <v>2</v>
      </c>
      <c r="F7" s="0" t="n">
        <v>3</v>
      </c>
      <c r="G7" s="0" t="n">
        <f aca="false">SUM(B7:F7)</f>
        <v>32</v>
      </c>
      <c r="K7" s="3" t="n">
        <f aca="false">B7/G7*100</f>
        <v>43.75</v>
      </c>
      <c r="L7" s="3" t="n">
        <f aca="false">C7/G7*100</f>
        <v>3.125</v>
      </c>
      <c r="M7" s="3" t="n">
        <f aca="false">D7/G7*100</f>
        <v>37.5</v>
      </c>
      <c r="N7" s="3" t="n">
        <f aca="false">E7/G7*100</f>
        <v>6.25</v>
      </c>
      <c r="O7" s="3" t="n">
        <f aca="false">F7/G7*100</f>
        <v>9.375</v>
      </c>
      <c r="P7" s="0" t="n">
        <f aca="false">SUM(K7:O7)</f>
        <v>100</v>
      </c>
    </row>
    <row r="8" customFormat="false" ht="12.75" hidden="false" customHeight="false" outlineLevel="0" collapsed="false">
      <c r="A8" s="0" t="n">
        <v>7</v>
      </c>
      <c r="B8" s="0" t="n">
        <v>23</v>
      </c>
      <c r="C8" s="0" t="n">
        <v>3</v>
      </c>
      <c r="D8" s="0" t="n">
        <v>25</v>
      </c>
      <c r="E8" s="0" t="n">
        <v>12</v>
      </c>
      <c r="F8" s="0" t="n">
        <v>12</v>
      </c>
      <c r="G8" s="0" t="n">
        <f aca="false">SUM(B8:F8)</f>
        <v>75</v>
      </c>
      <c r="K8" s="3" t="n">
        <f aca="false">B8/G8*100</f>
        <v>30.6666666666667</v>
      </c>
      <c r="L8" s="3" t="n">
        <f aca="false">C8/G8*100</f>
        <v>4</v>
      </c>
      <c r="M8" s="3" t="n">
        <f aca="false">D8/G8*100</f>
        <v>33.3333333333333</v>
      </c>
      <c r="N8" s="3" t="n">
        <f aca="false">E8/G8*100</f>
        <v>16</v>
      </c>
      <c r="O8" s="3" t="n">
        <f aca="false">F8/G8*100</f>
        <v>16</v>
      </c>
      <c r="P8" s="0" t="n">
        <f aca="false">SUM(K8:O8)</f>
        <v>100</v>
      </c>
    </row>
    <row r="9" customFormat="false" ht="12.75" hidden="false" customHeight="false" outlineLevel="0" collapsed="false">
      <c r="A9" s="0" t="n">
        <v>8</v>
      </c>
      <c r="B9" s="0" t="n">
        <v>17</v>
      </c>
      <c r="C9" s="0" t="n">
        <v>3</v>
      </c>
      <c r="D9" s="0" t="n">
        <v>18</v>
      </c>
      <c r="E9" s="0" t="n">
        <v>7</v>
      </c>
      <c r="F9" s="0" t="n">
        <v>7</v>
      </c>
      <c r="G9" s="0" t="n">
        <f aca="false">SUM(B9:F9)</f>
        <v>52</v>
      </c>
      <c r="K9" s="3" t="n">
        <f aca="false">B9/G9*100</f>
        <v>32.6923076923077</v>
      </c>
      <c r="L9" s="3" t="n">
        <f aca="false">C9/G9*100</f>
        <v>5.76923076923077</v>
      </c>
      <c r="M9" s="3" t="n">
        <f aca="false">D9/G9*100</f>
        <v>34.6153846153846</v>
      </c>
      <c r="N9" s="3" t="n">
        <f aca="false">E9/G9*100</f>
        <v>13.4615384615385</v>
      </c>
      <c r="O9" s="3" t="n">
        <f aca="false">F9/G9*100</f>
        <v>13.4615384615385</v>
      </c>
      <c r="P9" s="0" t="n">
        <f aca="false">SUM(K9:O9)</f>
        <v>100</v>
      </c>
    </row>
    <row r="10" customFormat="false" ht="12.75" hidden="false" customHeight="false" outlineLevel="0" collapsed="false">
      <c r="A10" s="0" t="n">
        <v>9</v>
      </c>
      <c r="B10" s="0" t="n">
        <v>15</v>
      </c>
      <c r="C10" s="0" t="n">
        <v>4</v>
      </c>
      <c r="D10" s="0" t="n">
        <v>17</v>
      </c>
      <c r="E10" s="0" t="n">
        <v>4</v>
      </c>
      <c r="F10" s="0" t="n">
        <v>6</v>
      </c>
      <c r="G10" s="0" t="n">
        <f aca="false">SUM(B10:F10)</f>
        <v>46</v>
      </c>
      <c r="K10" s="3" t="n">
        <f aca="false">B10/G10*100</f>
        <v>32.6086956521739</v>
      </c>
      <c r="L10" s="3" t="n">
        <f aca="false">C10/G10*100</f>
        <v>8.69565217391304</v>
      </c>
      <c r="M10" s="3" t="n">
        <f aca="false">D10/G10*100</f>
        <v>36.9565217391304</v>
      </c>
      <c r="N10" s="3" t="n">
        <f aca="false">E10/G10*100</f>
        <v>8.69565217391304</v>
      </c>
      <c r="O10" s="3" t="n">
        <f aca="false">F10/G10*100</f>
        <v>13.0434782608696</v>
      </c>
      <c r="P10" s="0" t="n">
        <f aca="false">SUM(K10:O10)</f>
        <v>100</v>
      </c>
    </row>
    <row r="11" customFormat="false" ht="12.75" hidden="false" customHeight="false" outlineLevel="0" collapsed="false">
      <c r="A11" s="0" t="n">
        <v>10</v>
      </c>
      <c r="B11" s="0" t="n">
        <v>27</v>
      </c>
      <c r="C11" s="0" t="n">
        <v>7</v>
      </c>
      <c r="D11" s="0" t="n">
        <v>21</v>
      </c>
      <c r="E11" s="0" t="n">
        <v>7</v>
      </c>
      <c r="F11" s="0" t="n">
        <v>14</v>
      </c>
      <c r="G11" s="0" t="n">
        <f aca="false">SUM(B11:F11)</f>
        <v>76</v>
      </c>
      <c r="K11" s="3" t="n">
        <f aca="false">B11/G11*100</f>
        <v>35.5263157894737</v>
      </c>
      <c r="L11" s="3" t="n">
        <f aca="false">C11/G11*100</f>
        <v>9.21052631578947</v>
      </c>
      <c r="M11" s="3" t="n">
        <f aca="false">D11/G11*100</f>
        <v>27.6315789473684</v>
      </c>
      <c r="N11" s="3" t="n">
        <f aca="false">E11/G11*100</f>
        <v>9.21052631578947</v>
      </c>
      <c r="O11" s="3" t="n">
        <f aca="false">F11/G11*100</f>
        <v>18.4210526315789</v>
      </c>
      <c r="P11" s="0" t="n">
        <f aca="false">SUM(K11:O11)</f>
        <v>100</v>
      </c>
    </row>
    <row r="12" customFormat="false" ht="12.75" hidden="false" customHeight="false" outlineLevel="0" collapsed="false">
      <c r="A12" s="0" t="n">
        <v>11</v>
      </c>
      <c r="B12" s="0" t="n">
        <v>20</v>
      </c>
      <c r="C12" s="0" t="n">
        <v>3</v>
      </c>
      <c r="D12" s="0" t="n">
        <v>12</v>
      </c>
      <c r="E12" s="0" t="n">
        <v>7</v>
      </c>
      <c r="F12" s="0" t="n">
        <v>7</v>
      </c>
      <c r="G12" s="0" t="n">
        <f aca="false">SUM(B12:F12)</f>
        <v>49</v>
      </c>
      <c r="K12" s="3" t="n">
        <f aca="false">B12/G12*100</f>
        <v>40.8163265306122</v>
      </c>
      <c r="L12" s="3" t="n">
        <f aca="false">C12/G12*100</f>
        <v>6.12244897959184</v>
      </c>
      <c r="M12" s="3" t="n">
        <f aca="false">D12/G12*100</f>
        <v>24.4897959183673</v>
      </c>
      <c r="N12" s="3" t="n">
        <f aca="false">E12/G12*100</f>
        <v>14.2857142857143</v>
      </c>
      <c r="O12" s="3" t="n">
        <f aca="false">F12/G12*100</f>
        <v>14.2857142857143</v>
      </c>
      <c r="P12" s="0" t="n">
        <f aca="false">SUM(K12:O12)</f>
        <v>100</v>
      </c>
    </row>
    <row r="13" customFormat="false" ht="12.75" hidden="false" customHeight="false" outlineLevel="0" collapsed="false">
      <c r="A13" s="0" t="n">
        <v>12</v>
      </c>
      <c r="B13" s="0" t="n">
        <v>14</v>
      </c>
      <c r="C13" s="0" t="n">
        <v>3</v>
      </c>
      <c r="D13" s="0" t="n">
        <v>17</v>
      </c>
      <c r="E13" s="0" t="n">
        <v>5</v>
      </c>
      <c r="F13" s="0" t="n">
        <v>6</v>
      </c>
      <c r="G13" s="0" t="n">
        <f aca="false">SUM(B13:F13)</f>
        <v>45</v>
      </c>
      <c r="K13" s="3" t="n">
        <f aca="false">B13/G13*100</f>
        <v>31.1111111111111</v>
      </c>
      <c r="L13" s="3" t="n">
        <f aca="false">C13/G13*100</f>
        <v>6.66666666666667</v>
      </c>
      <c r="M13" s="3" t="n">
        <f aca="false">D13/G13*100</f>
        <v>37.7777777777778</v>
      </c>
      <c r="N13" s="3" t="n">
        <f aca="false">E13/G13*100</f>
        <v>11.1111111111111</v>
      </c>
      <c r="O13" s="3" t="n">
        <f aca="false">F13/G13*100</f>
        <v>13.3333333333333</v>
      </c>
      <c r="P13" s="0" t="n">
        <f aca="false">SUM(K13:O13)</f>
        <v>100</v>
      </c>
    </row>
    <row r="14" customFormat="false" ht="12.75" hidden="false" customHeight="false" outlineLevel="0" collapsed="false">
      <c r="A14" s="0" t="n">
        <v>13</v>
      </c>
      <c r="B14" s="0" t="n">
        <v>27</v>
      </c>
      <c r="C14" s="0" t="n">
        <v>6</v>
      </c>
      <c r="D14" s="0" t="n">
        <v>15</v>
      </c>
      <c r="E14" s="0" t="n">
        <v>5</v>
      </c>
      <c r="F14" s="0" t="n">
        <v>8</v>
      </c>
      <c r="G14" s="0" t="n">
        <f aca="false">SUM(B14:F14)</f>
        <v>61</v>
      </c>
      <c r="K14" s="3" t="n">
        <f aca="false">B14/G14*100</f>
        <v>44.2622950819672</v>
      </c>
      <c r="L14" s="3" t="n">
        <f aca="false">C14/G14*100</f>
        <v>9.83606557377049</v>
      </c>
      <c r="M14" s="3" t="n">
        <f aca="false">D14/G14*100</f>
        <v>24.5901639344262</v>
      </c>
      <c r="N14" s="3" t="n">
        <f aca="false">E14/G14*100</f>
        <v>8.19672131147541</v>
      </c>
      <c r="O14" s="3" t="n">
        <f aca="false">F14/G14*100</f>
        <v>13.1147540983607</v>
      </c>
      <c r="P14" s="0" t="n">
        <f aca="false">SUM(K14:O14)</f>
        <v>100</v>
      </c>
    </row>
    <row r="15" customFormat="false" ht="12.75" hidden="false" customHeight="false" outlineLevel="0" collapsed="false">
      <c r="A15" s="0" t="n">
        <v>14</v>
      </c>
      <c r="B15" s="0" t="n">
        <v>10</v>
      </c>
      <c r="C15" s="0" t="n">
        <v>3</v>
      </c>
      <c r="D15" s="0" t="n">
        <v>9</v>
      </c>
      <c r="E15" s="0" t="n">
        <v>4</v>
      </c>
      <c r="F15" s="0" t="n">
        <v>5</v>
      </c>
      <c r="G15" s="0" t="n">
        <f aca="false">SUM(B15:F15)</f>
        <v>31</v>
      </c>
      <c r="K15" s="3" t="n">
        <f aca="false">B15/G15*100</f>
        <v>32.258064516129</v>
      </c>
      <c r="L15" s="3" t="n">
        <f aca="false">C15/G15*100</f>
        <v>9.67741935483871</v>
      </c>
      <c r="M15" s="3" t="n">
        <f aca="false">D15/G15*100</f>
        <v>29.0322580645161</v>
      </c>
      <c r="N15" s="3" t="n">
        <f aca="false">E15/G15*100</f>
        <v>12.9032258064516</v>
      </c>
      <c r="O15" s="3" t="n">
        <f aca="false">F15/G15*100</f>
        <v>16.1290322580645</v>
      </c>
      <c r="P15" s="0" t="n">
        <f aca="false">SUM(K15:O15)</f>
        <v>100</v>
      </c>
    </row>
    <row r="16" customFormat="false" ht="12.75" hidden="false" customHeight="false" outlineLevel="0" collapsed="false">
      <c r="K16" s="3"/>
      <c r="L16" s="3"/>
      <c r="M16" s="3"/>
      <c r="N16" s="3"/>
      <c r="O16" s="3"/>
    </row>
    <row r="19" customFormat="false" ht="12.75" hidden="false" customHeight="false" outlineLevel="0" collapsed="false">
      <c r="F19" s="0" t="s">
        <v>19</v>
      </c>
      <c r="G19" s="0" t="n">
        <f aca="false">SUM(G2:G15)</f>
        <v>784</v>
      </c>
      <c r="J19" s="0" t="s">
        <v>22</v>
      </c>
      <c r="K19" s="3" t="n">
        <f aca="false">AVERAGE(K2:K15)</f>
        <v>36.4339261939378</v>
      </c>
      <c r="L19" s="3" t="n">
        <f aca="false">AVERAGE(L2:L15)</f>
        <v>7.08882145400932</v>
      </c>
      <c r="M19" s="3" t="n">
        <f aca="false">AVERAGE(M2:M15)</f>
        <v>31.9452782379558</v>
      </c>
      <c r="N19" s="3" t="n">
        <f aca="false">AVERAGE(N2:N15)</f>
        <v>10.6888160256349</v>
      </c>
      <c r="O19" s="3" t="n">
        <f aca="false">AVERAGE(O2:O15)</f>
        <v>13.8431580884622</v>
      </c>
    </row>
    <row r="20" customFormat="false" ht="12.75" hidden="false" customHeight="false" outlineLevel="0" collapsed="false">
      <c r="J20" s="0" t="s">
        <v>23</v>
      </c>
      <c r="K20" s="3" t="n">
        <f aca="false">STDEV(K2:K15)</f>
        <v>4.80817987522131</v>
      </c>
      <c r="L20" s="3" t="n">
        <f aca="false">STDEV(L2:L15)</f>
        <v>2.15173087965288</v>
      </c>
      <c r="M20" s="3" t="n">
        <f aca="false">STDEV(M2:M15)</f>
        <v>5.2841988613594</v>
      </c>
      <c r="N20" s="3" t="n">
        <f aca="false">STDEV(N2:N15)</f>
        <v>2.97304590905733</v>
      </c>
      <c r="O20" s="3" t="n">
        <f aca="false">STDEV(O2:O15)</f>
        <v>3.41815303449359</v>
      </c>
    </row>
    <row r="21" customFormat="false" ht="12.75" hidden="false" customHeight="false" outlineLevel="0" collapsed="false">
      <c r="J21" s="0" t="s">
        <v>28</v>
      </c>
      <c r="K21" s="3" t="n">
        <f aca="false">SQRT(14)</f>
        <v>3.74165738677394</v>
      </c>
      <c r="L21" s="3" t="n">
        <f aca="false">SQRT(14)</f>
        <v>3.74165738677394</v>
      </c>
      <c r="M21" s="3" t="n">
        <f aca="false">SQRT(14)</f>
        <v>3.74165738677394</v>
      </c>
      <c r="N21" s="3" t="n">
        <f aca="false">SQRT(14)</f>
        <v>3.74165738677394</v>
      </c>
      <c r="O21" s="3" t="n">
        <f aca="false">SQRT(14)</f>
        <v>3.74165738677394</v>
      </c>
    </row>
    <row r="22" customFormat="false" ht="12.75" hidden="false" customHeight="false" outlineLevel="0" collapsed="false">
      <c r="J22" s="0" t="s">
        <v>25</v>
      </c>
      <c r="K22" s="3" t="n">
        <f aca="false">K20/K21</f>
        <v>1.28504012478997</v>
      </c>
      <c r="L22" s="3" t="n">
        <f aca="false">L20/L21</f>
        <v>0.575074267157342</v>
      </c>
      <c r="M22" s="3" t="n">
        <f aca="false">M20/M21</f>
        <v>1.41226155019913</v>
      </c>
      <c r="N22" s="3" t="n">
        <f aca="false">N20/N21</f>
        <v>0.794579941917315</v>
      </c>
      <c r="O22" s="3" t="n">
        <f aca="false">O20/O21</f>
        <v>0.9135398250454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8-27T14:55:01Z</dcterms:created>
  <dc:creator>Io</dc:creator>
  <dc:description/>
  <dc:language>en-US</dc:language>
  <cp:lastModifiedBy>Ciaci</cp:lastModifiedBy>
  <dcterms:modified xsi:type="dcterms:W3CDTF">2006-11-27T09:41:00Z</dcterms:modified>
  <cp:revision>0</cp:revision>
  <dc:subject/>
  <dc:title/>
</cp:coreProperties>
</file>